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nikita/Library/CloudStorage/Dropbox/ceda-nsmb/supporting-information/"/>
    </mc:Choice>
  </mc:AlternateContent>
  <xr:revisionPtr revIDLastSave="0" documentId="13_ncr:1_{13A61592-23BD-C943-B374-3AFAB1103FBF}" xr6:coauthVersionLast="36" xr6:coauthVersionMax="36" xr10:uidLastSave="{00000000-0000-0000-0000-000000000000}"/>
  <bookViews>
    <workbookView xWindow="0" yWindow="500" windowWidth="25600" windowHeight="15500" firstSheet="7" activeTab="13" xr2:uid="{00000000-000D-0000-FFFF-FFFF00000000}"/>
  </bookViews>
  <sheets>
    <sheet name="katE-experiment-1" sheetId="3" r:id="rId1"/>
    <sheet name="katE-experiment-2" sheetId="4" r:id="rId2"/>
    <sheet name="katE-experiment-3" sheetId="5" r:id="rId3"/>
    <sheet name="cedA-experiment-1" sheetId="6" r:id="rId4"/>
    <sheet name="cedA-experiment-2" sheetId="7" r:id="rId5"/>
    <sheet name="cedA-experiment-3" sheetId="8" r:id="rId6"/>
    <sheet name="cedA-experiment-4" sheetId="9" r:id="rId7"/>
    <sheet name="cedA-experiment-5" sheetId="10" r:id="rId8"/>
    <sheet name="cedA-experiment-6" sheetId="11" r:id="rId9"/>
    <sheet name="cedA-experiment-7" sheetId="12" r:id="rId10"/>
    <sheet name="cedA-experiment-8" sheetId="13" r:id="rId11"/>
    <sheet name="cedA-experiment-9" sheetId="14" r:id="rId12"/>
    <sheet name="cedA-experiment-10" sheetId="15" r:id="rId13"/>
    <sheet name="source-data-figure-5d" sheetId="16" r:id="rId14"/>
  </sheets>
  <calcPr calcId="181029"/>
</workbook>
</file>

<file path=xl/calcChain.xml><?xml version="1.0" encoding="utf-8"?>
<calcChain xmlns="http://schemas.openxmlformats.org/spreadsheetml/2006/main">
  <c r="H11" i="16" l="1"/>
  <c r="G11" i="16"/>
  <c r="F11" i="16"/>
  <c r="E11" i="16"/>
  <c r="D11" i="16"/>
  <c r="C11" i="16"/>
  <c r="B11" i="16"/>
  <c r="H10" i="16"/>
  <c r="G10" i="16"/>
  <c r="F10" i="16"/>
  <c r="E10" i="16"/>
  <c r="D10" i="16"/>
  <c r="C10" i="16"/>
  <c r="B10" i="16"/>
  <c r="D54" i="15" l="1"/>
  <c r="D51" i="15"/>
  <c r="E51" i="15" s="1"/>
  <c r="D48" i="15"/>
  <c r="E45" i="15" s="1"/>
  <c r="F45" i="15" s="1"/>
  <c r="G45" i="15" s="1"/>
  <c r="D45" i="15"/>
  <c r="D54" i="14"/>
  <c r="D51" i="14"/>
  <c r="E51" i="14" s="1"/>
  <c r="F51" i="14" s="1"/>
  <c r="G51" i="14" s="1"/>
  <c r="D48" i="14"/>
  <c r="D45" i="14"/>
  <c r="E45" i="14" s="1"/>
  <c r="F45" i="14" s="1"/>
  <c r="G45" i="14" s="1"/>
  <c r="D54" i="13"/>
  <c r="D51" i="13"/>
  <c r="E51" i="13" s="1"/>
  <c r="F51" i="13" s="1"/>
  <c r="G51" i="13" s="1"/>
  <c r="D48" i="13"/>
  <c r="E45" i="13" s="1"/>
  <c r="F45" i="13" s="1"/>
  <c r="G45" i="13" s="1"/>
  <c r="D45" i="13"/>
  <c r="F54" i="12"/>
  <c r="G54" i="12" s="1"/>
  <c r="D54" i="12"/>
  <c r="F51" i="12"/>
  <c r="D51" i="12"/>
  <c r="F48" i="12"/>
  <c r="G48" i="12" s="1"/>
  <c r="H48" i="12" s="1"/>
  <c r="I48" i="12" s="1"/>
  <c r="D48" i="12"/>
  <c r="F45" i="12"/>
  <c r="D45" i="12"/>
  <c r="F60" i="11"/>
  <c r="G60" i="11" s="1"/>
  <c r="D60" i="11"/>
  <c r="F57" i="11"/>
  <c r="D57" i="11"/>
  <c r="F54" i="11"/>
  <c r="G54" i="11" s="1"/>
  <c r="H54" i="11" s="1"/>
  <c r="I54" i="11" s="1"/>
  <c r="D54" i="11"/>
  <c r="F51" i="11"/>
  <c r="D51" i="11"/>
  <c r="F48" i="11"/>
  <c r="G48" i="11" s="1"/>
  <c r="H48" i="11" s="1"/>
  <c r="I48" i="11" s="1"/>
  <c r="D48" i="11"/>
  <c r="F45" i="11"/>
  <c r="D45" i="11"/>
  <c r="F57" i="10"/>
  <c r="G57" i="10" s="1"/>
  <c r="D57" i="10"/>
  <c r="F54" i="10"/>
  <c r="D54" i="10"/>
  <c r="F51" i="10"/>
  <c r="G51" i="10" s="1"/>
  <c r="H51" i="10" s="1"/>
  <c r="I51" i="10" s="1"/>
  <c r="D51" i="10"/>
  <c r="F48" i="10"/>
  <c r="D48" i="10"/>
  <c r="F45" i="10"/>
  <c r="G45" i="10" s="1"/>
  <c r="H45" i="10" s="1"/>
  <c r="I45" i="10" s="1"/>
  <c r="D45" i="10"/>
  <c r="F42" i="10"/>
  <c r="D42" i="10"/>
  <c r="J60" i="9"/>
  <c r="K60" i="9" s="1"/>
  <c r="H60" i="9"/>
  <c r="D60" i="9"/>
  <c r="J57" i="9"/>
  <c r="H57" i="9"/>
  <c r="D57" i="9"/>
  <c r="K54" i="9"/>
  <c r="L54" i="9" s="1"/>
  <c r="M54" i="9" s="1"/>
  <c r="J54" i="9"/>
  <c r="H54" i="9"/>
  <c r="D54" i="9"/>
  <c r="J51" i="9"/>
  <c r="H51" i="9"/>
  <c r="D51" i="9"/>
  <c r="J48" i="9"/>
  <c r="H48" i="9"/>
  <c r="D48" i="9"/>
  <c r="J45" i="9"/>
  <c r="K48" i="9" s="1"/>
  <c r="L48" i="9" s="1"/>
  <c r="M48" i="9" s="1"/>
  <c r="H45" i="9"/>
  <c r="D45" i="9"/>
  <c r="F72" i="8"/>
  <c r="G72" i="8" s="1"/>
  <c r="D72" i="8"/>
  <c r="F69" i="8"/>
  <c r="D69" i="8"/>
  <c r="F66" i="8"/>
  <c r="G66" i="8" s="1"/>
  <c r="H66" i="8" s="1"/>
  <c r="I66" i="8" s="1"/>
  <c r="D66" i="8"/>
  <c r="F63" i="8"/>
  <c r="D63" i="8"/>
  <c r="F60" i="8"/>
  <c r="G60" i="8" s="1"/>
  <c r="D60" i="8"/>
  <c r="F57" i="8"/>
  <c r="D57" i="8"/>
  <c r="G54" i="8"/>
  <c r="H54" i="8" s="1"/>
  <c r="I54" i="8" s="1"/>
  <c r="F54" i="8"/>
  <c r="D54" i="8"/>
  <c r="F51" i="8"/>
  <c r="D51" i="8"/>
  <c r="F48" i="8"/>
  <c r="G48" i="8" s="1"/>
  <c r="H48" i="8" s="1"/>
  <c r="I48" i="8" s="1"/>
  <c r="D48" i="8"/>
  <c r="F45" i="8"/>
  <c r="D45" i="8"/>
  <c r="F69" i="7"/>
  <c r="G69" i="7" s="1"/>
  <c r="D69" i="7"/>
  <c r="F66" i="7"/>
  <c r="D66" i="7"/>
  <c r="F63" i="7"/>
  <c r="G63" i="7" s="1"/>
  <c r="H63" i="7" s="1"/>
  <c r="I63" i="7" s="1"/>
  <c r="D63" i="7"/>
  <c r="F60" i="7"/>
  <c r="D60" i="7"/>
  <c r="F57" i="7"/>
  <c r="G57" i="7" s="1"/>
  <c r="D57" i="7"/>
  <c r="F54" i="7"/>
  <c r="D54" i="7"/>
  <c r="G51" i="7"/>
  <c r="H51" i="7" s="1"/>
  <c r="I51" i="7" s="1"/>
  <c r="F51" i="7"/>
  <c r="D51" i="7"/>
  <c r="F48" i="7"/>
  <c r="D48" i="7"/>
  <c r="F45" i="7"/>
  <c r="G45" i="7" s="1"/>
  <c r="H45" i="7" s="1"/>
  <c r="I45" i="7" s="1"/>
  <c r="D45" i="7"/>
  <c r="F42" i="7"/>
  <c r="D42" i="7"/>
  <c r="F72" i="6"/>
  <c r="G72" i="6" s="1"/>
  <c r="D72" i="6"/>
  <c r="F69" i="6"/>
  <c r="D69" i="6"/>
  <c r="F66" i="6"/>
  <c r="G66" i="6" s="1"/>
  <c r="D66" i="6"/>
  <c r="F63" i="6"/>
  <c r="D63" i="6"/>
  <c r="F60" i="6"/>
  <c r="G60" i="6" s="1"/>
  <c r="D60" i="6"/>
  <c r="F57" i="6"/>
  <c r="D57" i="6"/>
  <c r="G54" i="6"/>
  <c r="F54" i="6"/>
  <c r="D54" i="6"/>
  <c r="F51" i="6"/>
  <c r="D51" i="6"/>
  <c r="F48" i="6"/>
  <c r="G48" i="6" s="1"/>
  <c r="H48" i="6" s="1"/>
  <c r="I48" i="6" s="1"/>
  <c r="D48" i="6"/>
  <c r="F45" i="6"/>
  <c r="D45" i="6"/>
  <c r="F51" i="15" l="1"/>
  <c r="G51" i="15" s="1"/>
  <c r="H54" i="12"/>
  <c r="I54" i="12" s="1"/>
  <c r="H60" i="11"/>
  <c r="I60" i="11" s="1"/>
  <c r="H57" i="10"/>
  <c r="I57" i="10" s="1"/>
  <c r="L60" i="9"/>
  <c r="M60" i="9" s="1"/>
  <c r="H60" i="8"/>
  <c r="I60" i="8" s="1"/>
  <c r="H72" i="8"/>
  <c r="I72" i="8" s="1"/>
  <c r="H57" i="7"/>
  <c r="I57" i="7" s="1"/>
  <c r="H69" i="7"/>
  <c r="I69" i="7" s="1"/>
  <c r="H54" i="6"/>
  <c r="I54" i="6" s="1"/>
  <c r="H66" i="6"/>
  <c r="I66" i="6" s="1"/>
  <c r="H60" i="6"/>
  <c r="I60" i="6" s="1"/>
  <c r="H72" i="6"/>
  <c r="I72" i="6" s="1"/>
  <c r="J72" i="5" l="1"/>
  <c r="H72" i="5"/>
  <c r="D72" i="5"/>
  <c r="J69" i="5"/>
  <c r="K69" i="5" s="1"/>
  <c r="L69" i="5" s="1"/>
  <c r="M69" i="5" s="1"/>
  <c r="H69" i="5"/>
  <c r="D69" i="5"/>
  <c r="J66" i="5"/>
  <c r="H66" i="5"/>
  <c r="D66" i="5"/>
  <c r="J63" i="5"/>
  <c r="K63" i="5" s="1"/>
  <c r="L63" i="5" s="1"/>
  <c r="M63" i="5" s="1"/>
  <c r="H63" i="5"/>
  <c r="D63" i="5"/>
  <c r="J60" i="5"/>
  <c r="H60" i="5"/>
  <c r="D60" i="5"/>
  <c r="K57" i="5"/>
  <c r="L57" i="5" s="1"/>
  <c r="M57" i="5" s="1"/>
  <c r="J57" i="5"/>
  <c r="H57" i="5"/>
  <c r="D57" i="5"/>
  <c r="J54" i="5"/>
  <c r="K51" i="5" s="1"/>
  <c r="L51" i="5" s="1"/>
  <c r="M51" i="5" s="1"/>
  <c r="H54" i="5"/>
  <c r="D54" i="5"/>
  <c r="J51" i="5"/>
  <c r="H51" i="5"/>
  <c r="D51" i="5"/>
  <c r="J48" i="5"/>
  <c r="K45" i="5" s="1"/>
  <c r="L45" i="5" s="1"/>
  <c r="M45" i="5" s="1"/>
  <c r="H48" i="5"/>
  <c r="D48" i="5"/>
  <c r="J45" i="5"/>
  <c r="H45" i="5"/>
  <c r="D45" i="5"/>
  <c r="J69" i="4"/>
  <c r="H69" i="4"/>
  <c r="D69" i="4"/>
  <c r="J66" i="4"/>
  <c r="K66" i="4" s="1"/>
  <c r="L66" i="4" s="1"/>
  <c r="M66" i="4" s="1"/>
  <c r="H66" i="4"/>
  <c r="D66" i="4"/>
  <c r="J63" i="4"/>
  <c r="H63" i="4"/>
  <c r="D63" i="4"/>
  <c r="J60" i="4"/>
  <c r="K60" i="4" s="1"/>
  <c r="L60" i="4" s="1"/>
  <c r="M60" i="4" s="1"/>
  <c r="H60" i="4"/>
  <c r="D60" i="4"/>
  <c r="J57" i="4"/>
  <c r="H57" i="4"/>
  <c r="D57" i="4"/>
  <c r="K54" i="4"/>
  <c r="L54" i="4" s="1"/>
  <c r="M54" i="4" s="1"/>
  <c r="J54" i="4"/>
  <c r="H54" i="4"/>
  <c r="D54" i="4"/>
  <c r="J51" i="4"/>
  <c r="K48" i="4" s="1"/>
  <c r="L48" i="4" s="1"/>
  <c r="M48" i="4" s="1"/>
  <c r="H51" i="4"/>
  <c r="D51" i="4"/>
  <c r="J48" i="4"/>
  <c r="H48" i="4"/>
  <c r="D48" i="4"/>
  <c r="J45" i="4"/>
  <c r="K42" i="4" s="1"/>
  <c r="L42" i="4" s="1"/>
  <c r="M42" i="4" s="1"/>
  <c r="H45" i="4"/>
  <c r="D45" i="4"/>
  <c r="J42" i="4"/>
  <c r="H42" i="4"/>
  <c r="D42" i="4"/>
  <c r="S86" i="3"/>
  <c r="R86" i="3"/>
  <c r="R87" i="3"/>
  <c r="S87" i="3"/>
  <c r="T87" i="3"/>
  <c r="U87" i="3"/>
  <c r="Q87" i="3"/>
  <c r="U86" i="3"/>
  <c r="T86" i="3"/>
  <c r="Q86" i="3"/>
  <c r="J72" i="3"/>
  <c r="J69" i="3"/>
  <c r="J66" i="3"/>
  <c r="K63" i="3" s="1"/>
  <c r="L63" i="3" s="1"/>
  <c r="M63" i="3" s="1"/>
  <c r="J63" i="3"/>
  <c r="J60" i="3"/>
  <c r="K57" i="3" s="1"/>
  <c r="L57" i="3" s="1"/>
  <c r="M57" i="3" s="1"/>
  <c r="J57" i="3"/>
  <c r="J54" i="3"/>
  <c r="K51" i="3" s="1"/>
  <c r="L51" i="3" s="1"/>
  <c r="M51" i="3" s="1"/>
  <c r="J51" i="3"/>
  <c r="J48" i="3"/>
  <c r="J45" i="3"/>
  <c r="H72" i="3"/>
  <c r="H69" i="3"/>
  <c r="H66" i="3"/>
  <c r="H63" i="3"/>
  <c r="H60" i="3"/>
  <c r="H57" i="3"/>
  <c r="H54" i="3"/>
  <c r="H51" i="3"/>
  <c r="H48" i="3"/>
  <c r="H45" i="3"/>
  <c r="D72" i="3"/>
  <c r="D69" i="3"/>
  <c r="D66" i="3"/>
  <c r="D63" i="3"/>
  <c r="D60" i="3"/>
  <c r="D57" i="3"/>
  <c r="D54" i="3"/>
  <c r="D51" i="3"/>
  <c r="D48" i="3"/>
  <c r="D45" i="3"/>
  <c r="K45" i="3"/>
  <c r="L45" i="3" s="1"/>
  <c r="M45" i="3" s="1"/>
  <c r="K69" i="3"/>
  <c r="L69" i="3" s="1"/>
  <c r="M69" i="3" s="1"/>
</calcChain>
</file>

<file path=xl/sharedStrings.xml><?xml version="1.0" encoding="utf-8"?>
<sst xmlns="http://schemas.openxmlformats.org/spreadsheetml/2006/main" count="1811" uniqueCount="257">
  <si>
    <t>Block Type</t>
  </si>
  <si>
    <t>96-Well 0.2-mL Block</t>
  </si>
  <si>
    <t xml:space="preserve">Calibration Background is expired </t>
  </si>
  <si>
    <t>No</t>
  </si>
  <si>
    <t>Calibration Background performed on</t>
  </si>
  <si>
    <t>07-13-2022</t>
  </si>
  <si>
    <t>Calibration Pure Dye ABY is expired</t>
  </si>
  <si>
    <t>Calibration Pure Dye ABY performed on</t>
  </si>
  <si>
    <t>Calibration Pure Dye FAM is expired</t>
  </si>
  <si>
    <t>Calibration Pure Dye FAM performed on</t>
  </si>
  <si>
    <t>Calibration Pure Dye JUN is expired</t>
  </si>
  <si>
    <t>Calibration Pure Dye JUN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2022-11-30 14:21:35 PM PST</t>
  </si>
  <si>
    <t>Experiment Barcode</t>
  </si>
  <si>
    <t>Experiment Comment</t>
  </si>
  <si>
    <t>Experiment File Name</t>
  </si>
  <si>
    <t>D:\Users\INSTR-ADMIN\Desktop\Nudler-Lab\Vitaliy\CedA\KatE\2022-11-30 gapA katE cont perox UV Km Gent Ery Cypro Amp1.eds</t>
  </si>
  <si>
    <t>Experiment Name</t>
  </si>
  <si>
    <t>2022-11-30 gapA katE cont perox UV Km Gent Ery Cypro Amp1</t>
  </si>
  <si>
    <t>Experiment Run End Time</t>
  </si>
  <si>
    <t>2022-11-30 06:35:28 AM PST</t>
  </si>
  <si>
    <t>Experiment Type</t>
  </si>
  <si>
    <t xml:space="preserve">Comparative Cт (ΔΔCт) </t>
  </si>
  <si>
    <t>Instrument Name</t>
  </si>
  <si>
    <t xml:space="preserve">      272320898</t>
  </si>
  <si>
    <t>Instrument Serial Number</t>
  </si>
  <si>
    <t>272320898</t>
  </si>
  <si>
    <t>Instrument Type</t>
  </si>
  <si>
    <t>QuantStudio™ 3 System</t>
  </si>
  <si>
    <t>Passive Reference</t>
  </si>
  <si>
    <t>ROX</t>
  </si>
  <si>
    <t>Post-read Stage/Step</t>
  </si>
  <si>
    <t/>
  </si>
  <si>
    <t>Pre-read Stage/Step</t>
  </si>
  <si>
    <t>Quantification Cycle Method</t>
  </si>
  <si>
    <t>Ct</t>
  </si>
  <si>
    <t>Signal Smoothing On</t>
  </si>
  <si>
    <t>true</t>
  </si>
  <si>
    <t>Stage where Melt Analysis is performed</t>
  </si>
  <si>
    <t>Stage3</t>
  </si>
  <si>
    <t>Stage/ Cycle where Ct Analysis is performed</t>
  </si>
  <si>
    <t>Stage2, Step2</t>
  </si>
  <si>
    <t>User Name</t>
  </si>
  <si>
    <t>Well</t>
  </si>
  <si>
    <t>Well Position</t>
  </si>
  <si>
    <t>A1</t>
  </si>
  <si>
    <t>Sample 1</t>
  </si>
  <si>
    <t>Target 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7</t>
  </si>
  <si>
    <t>H8</t>
  </si>
  <si>
    <t>H9</t>
  </si>
  <si>
    <t>H10</t>
  </si>
  <si>
    <t>H11</t>
  </si>
  <si>
    <t>H12</t>
  </si>
  <si>
    <t>CT</t>
  </si>
  <si>
    <t>Amp</t>
  </si>
  <si>
    <t>Analysis Type</t>
  </si>
  <si>
    <t>Singleplex</t>
  </si>
  <si>
    <t>Endogenous Control</t>
  </si>
  <si>
    <t>RQ Min/Max Confidence Level</t>
  </si>
  <si>
    <t>95.0</t>
  </si>
  <si>
    <t>Reference Sample</t>
  </si>
  <si>
    <t>Average</t>
  </si>
  <si>
    <t>dCT</t>
  </si>
  <si>
    <t>ddCT</t>
  </si>
  <si>
    <t>Fold</t>
  </si>
  <si>
    <t>gapA</t>
  </si>
  <si>
    <t>KatE</t>
  </si>
  <si>
    <t>control</t>
  </si>
  <si>
    <t>peroxyde</t>
  </si>
  <si>
    <t>gent</t>
  </si>
  <si>
    <t>Ery</t>
  </si>
  <si>
    <t>background from mRNA</t>
  </si>
  <si>
    <t>average</t>
  </si>
  <si>
    <t>96-Well Block (0.2mL)</t>
  </si>
  <si>
    <t>Calibration Normalization FAM-ROX is expired</t>
  </si>
  <si>
    <t>Calibration Normalization FAM-ROX performed on</t>
  </si>
  <si>
    <t>Calibration Normalization VIC-ROX is expired</t>
  </si>
  <si>
    <t>Calibration Normalization VIC-ROX performed on</t>
  </si>
  <si>
    <t>2022-11-30 12:06:27 PM PST</t>
  </si>
  <si>
    <t>D:\Applied Biosystems\QuantStudio Real-Time PCR Software\User Files\experiments\Vitaliy\CedA\KatE\2022-11-30 gapA katE cont perox UV Km Gent Ery Cypro Amp2.eds</t>
  </si>
  <si>
    <t>2022-11-30 gapA katE cont perox UV Km Gent Ery Cypro Amp2</t>
  </si>
  <si>
    <t>2022-11-30 07:46:56 AM PST</t>
  </si>
  <si>
    <t>278872193</t>
  </si>
  <si>
    <t>QuantStudio(TM) 7 Flex System</t>
  </si>
  <si>
    <t>Stage/ Cycle where Analysis is performed</t>
  </si>
  <si>
    <t>Stage 2, Step 2</t>
  </si>
  <si>
    <t>2022-11-30 17:08:18 PM PST</t>
  </si>
  <si>
    <t>D:\Users\INSTR-ADMIN\Desktop\Nudler-Lab\Vitaliy\CedA\KatE\2022-11-30 gapA katE cont perox UV Km Gent Ery Cypro Amp3.eds</t>
  </si>
  <si>
    <t>2022-11-30 gapA katE cont perox UV Km Gent Ery Cypro Amp3</t>
  </si>
  <si>
    <t>2022-11-30 09:05:10 AM PST</t>
  </si>
  <si>
    <t>F7</t>
  </si>
  <si>
    <t>F8</t>
  </si>
  <si>
    <t>F9</t>
  </si>
  <si>
    <t>F10</t>
  </si>
  <si>
    <t>F11</t>
  </si>
  <si>
    <t>F12</t>
  </si>
  <si>
    <t>02-05-2021</t>
  </si>
  <si>
    <t>2022-07-13 15:46:23 PM PDT</t>
  </si>
  <si>
    <t>D:\Users\INSTR-ADMIN\Desktop\Nudler-Lab\Vitaliy\CedA\2022-07-13 gapA CedA1 outgrowth 4NQO H2O2 UV UVp Km Amp2.eds</t>
  </si>
  <si>
    <t>2022-07-13 gapA CedA1 outgrowth 4NQO H2O2 UV UVp Km Amp2</t>
  </si>
  <si>
    <t>2022-07-13 06:28:13 AM PDT</t>
  </si>
  <si>
    <t>GapA</t>
  </si>
  <si>
    <t>CedA 1</t>
  </si>
  <si>
    <t>B7</t>
  </si>
  <si>
    <t>B8</t>
  </si>
  <si>
    <t>B9</t>
  </si>
  <si>
    <t>B10</t>
  </si>
  <si>
    <t>B11</t>
  </si>
  <si>
    <t>B12</t>
  </si>
  <si>
    <t>UV</t>
  </si>
  <si>
    <t>D1</t>
  </si>
  <si>
    <t>D2</t>
  </si>
  <si>
    <t>D3</t>
  </si>
  <si>
    <t>D4</t>
  </si>
  <si>
    <t>Km</t>
  </si>
  <si>
    <t>D5</t>
  </si>
  <si>
    <t>D6</t>
  </si>
  <si>
    <t>Yes</t>
  </si>
  <si>
    <t>07-16-2020</t>
  </si>
  <si>
    <t>2022-07-13 12:42:21 PM PDT</t>
  </si>
  <si>
    <t>D:\Applied Biosystems\QuantStudio Real-Time PCR Software\User Files\experiments\Vitaliy\CedA\2022-07-13  GapA CedA out 4NQO peroxyde UV UVplus Km Amp3.eds</t>
  </si>
  <si>
    <t>2022-07-13  GapA CedA out 4NQO peroxyde UV UVplus Km Amp3</t>
  </si>
  <si>
    <t>2022-07-13 08:25:31 AM PDT</t>
  </si>
  <si>
    <t>2022-07-13 11:42:52 AM PDT</t>
  </si>
  <si>
    <t>D:\Users\INSTR-ADMIN\Desktop\Nudler-Lab\Vitaliy\CedA\2022-07-12 gapA CedA1 outgrowth 4NQO H2O2 UV UVp Km Amp.eds</t>
  </si>
  <si>
    <t>2022-07-12 gapA CedA1 outgrowth 4NQO H2O2 UV UVp Km Amp</t>
  </si>
  <si>
    <t>2022-07-12 11:33:36 AM PDT</t>
  </si>
  <si>
    <t>2022-07-20 11:05:45 AM PDT</t>
  </si>
  <si>
    <t>D:\Users\INSTR-ADMIN\Desktop\Nudler-Lab\Vitaliy\CedA\2022-07-19 GapA CedA CysPlat Ery Cypro Cm Km1.eds</t>
  </si>
  <si>
    <t>2022-07-19 GapA CedA CysPlat Ery Cypro Cm Km1</t>
  </si>
  <si>
    <t>2022-07-19 11:29:21 AM PDT</t>
  </si>
  <si>
    <t>B1</t>
  </si>
  <si>
    <t>B2</t>
  </si>
  <si>
    <t>B3</t>
  </si>
  <si>
    <t>B4</t>
  </si>
  <si>
    <t>Erytromicine</t>
  </si>
  <si>
    <t>B5</t>
  </si>
  <si>
    <t>B6</t>
  </si>
  <si>
    <t>Cypro</t>
  </si>
  <si>
    <t>2022-07-19 16:56:22 PM PDT</t>
  </si>
  <si>
    <t>D:\Applied Biosystems\QuantStudio Real-Time PCR Software\User Files\experiments\Vitaliy\CedA\2022-07-19 GapA CedA CysPlat Ery Cypro Cm Km2.eds</t>
  </si>
  <si>
    <t>2022-07-19 GapA CedA CysPlat Ery Cypro Cm Km2</t>
  </si>
  <si>
    <t>2022-07-19 12:40:13 PM PDT</t>
  </si>
  <si>
    <t>2022-07-20 15:08:23 PM PDT</t>
  </si>
  <si>
    <t>D:\Users\INSTR-ADMIN\Desktop\Nudler-Lab\Vitaliy\CedA\2022-07-20 GapA CedA CysPlat Ery Cypro Cm Km3.eds</t>
  </si>
  <si>
    <t>2022-07-20 GapA CedA CysPlat Ery Cypro Cm Km3</t>
  </si>
  <si>
    <t>2022-07-20 05:06:18 AM PDT</t>
  </si>
  <si>
    <t>Undetermined</t>
  </si>
  <si>
    <t>2022-07-20 17:37:03 PM PDT</t>
  </si>
  <si>
    <t>D:\Users\INSTR-ADMIN\Desktop\Nudler-Lab\Vitaliy\CedA\2022-07-20 GapA CedA  Cypro Cm Km4.eds</t>
  </si>
  <si>
    <t>2022-07-20 GapA CedA  Cypro Cm Km4</t>
  </si>
  <si>
    <t>2022-07-20 09:47:14 AM PDT</t>
  </si>
  <si>
    <t>2022-10-25 11:32:59 AM PDT</t>
  </si>
  <si>
    <t>D:\Users\INSTR-ADMIN\Desktop\Nudler-Lab\Vitaliy\CedA\2022-10-24 CedA control and Gent via GapA 1.eds</t>
  </si>
  <si>
    <t>2022-10-24 CedA control and Gent via GapA 1</t>
  </si>
  <si>
    <t>2022-10-24 10:13:09 AM PDT</t>
  </si>
  <si>
    <t>CedA</t>
  </si>
  <si>
    <t>Gent</t>
  </si>
  <si>
    <t>2022-10-25 13:28:40 PM PDT</t>
  </si>
  <si>
    <t>D:\Users\INSTR-ADMIN\Desktop\Nudler-Lab\Vitaliy\CedA\2022-10-25 CedA control and Gent via GapA 2.eds</t>
  </si>
  <si>
    <t>2022-10-25 CedA control and Gent via GapA 2</t>
  </si>
  <si>
    <t>2022-10-25 05:36:58 AM PDT</t>
  </si>
  <si>
    <t>H1</t>
  </si>
  <si>
    <t>H2</t>
  </si>
  <si>
    <t>H3</t>
  </si>
  <si>
    <t>H4</t>
  </si>
  <si>
    <t>H5</t>
  </si>
  <si>
    <t>H6</t>
  </si>
  <si>
    <t>2022-10-25 15:11:06 PM PDT</t>
  </si>
  <si>
    <t>D:\Users\INSTR-ADMIN\Desktop\Nudler-Lab\Vitaliy\CedA\2022-10-25 CedA control and Gent via GapA 3.eds</t>
  </si>
  <si>
    <t>2022-10-25 CedA control and Gent via GapA 3</t>
  </si>
  <si>
    <t>2022-10-25 07:24:53 AM PDT</t>
  </si>
  <si>
    <t>F1</t>
  </si>
  <si>
    <t>F2</t>
  </si>
  <si>
    <t>F3</t>
  </si>
  <si>
    <t>F4</t>
  </si>
  <si>
    <t>F5</t>
  </si>
  <si>
    <t>F6</t>
  </si>
  <si>
    <t>Plating CFU raw data</t>
  </si>
  <si>
    <t>Control</t>
  </si>
  <si>
    <r>
      <t>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t>Gm</t>
  </si>
  <si>
    <t>Er</t>
  </si>
  <si>
    <t>Cp</t>
  </si>
  <si>
    <t>H2O2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0"/>
      <name val="Arial"/>
    </font>
    <font>
      <sz val="11"/>
      <color rgb="FF9C0006"/>
      <name val="Calibri"/>
      <family val="2"/>
      <scheme val="minor"/>
    </font>
    <font>
      <sz val="10"/>
      <name val="Arial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vertAlign val="subscript"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5" fillId="0" borderId="0"/>
  </cellStyleXfs>
  <cellXfs count="10">
    <xf numFmtId="0" fontId="0" fillId="0" borderId="0" xfId="0"/>
    <xf numFmtId="164" fontId="0" fillId="0" borderId="0" xfId="0" applyNumberFormat="1"/>
    <xf numFmtId="0" fontId="1" fillId="2" borderId="0" xfId="1"/>
    <xf numFmtId="164" fontId="1" fillId="2" borderId="0" xfId="1" applyNumberFormat="1"/>
    <xf numFmtId="0" fontId="3" fillId="3" borderId="0" xfId="2"/>
    <xf numFmtId="164" fontId="3" fillId="3" borderId="0" xfId="2" applyNumberFormat="1"/>
    <xf numFmtId="0" fontId="4" fillId="0" borderId="0" xfId="0" applyFont="1"/>
    <xf numFmtId="0" fontId="5" fillId="0" borderId="0" xfId="3"/>
    <xf numFmtId="0" fontId="2" fillId="0" borderId="0" xfId="3" applyFont="1" applyAlignment="1">
      <alignment horizontal="center"/>
    </xf>
    <xf numFmtId="0" fontId="2" fillId="0" borderId="0" xfId="3" applyFont="1"/>
  </cellXfs>
  <cellStyles count="4">
    <cellStyle name="Bad" xfId="1" builtinId="27"/>
    <cellStyle name="Good 2" xfId="2" xr:uid="{3C13A3D1-4BE3-004E-A7AE-F269057720DC}"/>
    <cellStyle name="Normal" xfId="0" builtinId="0"/>
    <cellStyle name="Normal 2" xfId="3" xr:uid="{088ED013-48C0-B446-8BAE-B5467DAC9B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KatE mRNA fold chang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katE-experiment-1'!$Q$87:$U$8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74558955740789901</c:v>
                  </c:pt>
                  <c:pt idx="2">
                    <c:v>0.24214730070495566</c:v>
                  </c:pt>
                  <c:pt idx="3">
                    <c:v>9.1711033084570133E-3</c:v>
                  </c:pt>
                  <c:pt idx="4">
                    <c:v>0.2078033463198859</c:v>
                  </c:pt>
                </c:numCache>
              </c:numRef>
            </c:plus>
            <c:minus>
              <c:numRef>
                <c:f>'katE-experiment-1'!$Q$87:$U$8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74558955740789901</c:v>
                  </c:pt>
                  <c:pt idx="2">
                    <c:v>0.24214730070495566</c:v>
                  </c:pt>
                  <c:pt idx="3">
                    <c:v>9.1711033084570133E-3</c:v>
                  </c:pt>
                  <c:pt idx="4">
                    <c:v>0.2078033463198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atE-experiment-1'!$Q$85:$U$85</c:f>
              <c:strCache>
                <c:ptCount val="5"/>
                <c:pt idx="0">
                  <c:v>control</c:v>
                </c:pt>
                <c:pt idx="1">
                  <c:v>peroxyde</c:v>
                </c:pt>
                <c:pt idx="2">
                  <c:v>gent</c:v>
                </c:pt>
                <c:pt idx="3">
                  <c:v>Ery</c:v>
                </c:pt>
                <c:pt idx="4">
                  <c:v>Amp</c:v>
                </c:pt>
              </c:strCache>
            </c:strRef>
          </c:cat>
          <c:val>
            <c:numRef>
              <c:f>'katE-experiment-1'!$Q$86:$U$86</c:f>
              <c:numCache>
                <c:formatCode>General</c:formatCode>
                <c:ptCount val="5"/>
                <c:pt idx="0">
                  <c:v>1</c:v>
                </c:pt>
                <c:pt idx="1">
                  <c:v>5.6363695192674719</c:v>
                </c:pt>
                <c:pt idx="2">
                  <c:v>3.0813361070187431</c:v>
                </c:pt>
                <c:pt idx="3">
                  <c:v>0.43583014620242144</c:v>
                </c:pt>
                <c:pt idx="4">
                  <c:v>1.2240172936871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FC-B943-BDE6-5F3F56701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1790944"/>
        <c:axId val="1"/>
      </c:barChart>
      <c:catAx>
        <c:axId val="1581790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817909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87</xdr:row>
      <xdr:rowOff>165100</xdr:rowOff>
    </xdr:from>
    <xdr:to>
      <xdr:col>23</xdr:col>
      <xdr:colOff>342900</xdr:colOff>
      <xdr:row>104</xdr:row>
      <xdr:rowOff>12700</xdr:rowOff>
    </xdr:to>
    <xdr:graphicFrame macro="">
      <xdr:nvGraphicFramePr>
        <xdr:cNvPr id="1038" name="Chart 1">
          <a:extLst>
            <a:ext uri="{FF2B5EF4-FFF2-40B4-BE49-F238E27FC236}">
              <a16:creationId xmlns:a16="http://schemas.microsoft.com/office/drawing/2014/main" id="{F703F69D-E5F0-A848-83BB-08BCBC4904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7"/>
  <sheetViews>
    <sheetView topLeftCell="A59" workbookViewId="0">
      <selection activeCell="Q68" sqref="Q68"/>
    </sheetView>
  </sheetViews>
  <sheetFormatPr baseColWidth="10" defaultRowHeight="13" x14ac:dyDescent="0.15"/>
  <cols>
    <col min="1" max="4" width="8.83203125" customWidth="1"/>
    <col min="5" max="5" width="10.5" bestFit="1" customWidth="1"/>
    <col min="6" max="6" width="8.83203125" customWidth="1"/>
    <col min="7" max="7" width="21" bestFit="1" customWidth="1"/>
    <col min="8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5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5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29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33</v>
      </c>
    </row>
    <row r="29" spans="1:2" x14ac:dyDescent="0.15">
      <c r="A29" t="s">
        <v>34</v>
      </c>
      <c r="B29" t="s">
        <v>35</v>
      </c>
    </row>
    <row r="30" spans="1:2" x14ac:dyDescent="0.15">
      <c r="A30" t="s">
        <v>36</v>
      </c>
      <c r="B30" t="s">
        <v>37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15" x14ac:dyDescent="0.15">
      <c r="A33" t="s">
        <v>42</v>
      </c>
      <c r="B33" t="s">
        <v>43</v>
      </c>
    </row>
    <row r="34" spans="1:15" x14ac:dyDescent="0.15">
      <c r="A34" t="s">
        <v>44</v>
      </c>
      <c r="B34" t="s">
        <v>45</v>
      </c>
    </row>
    <row r="35" spans="1:15" x14ac:dyDescent="0.15">
      <c r="A35" t="s">
        <v>46</v>
      </c>
      <c r="B35" t="s">
        <v>47</v>
      </c>
    </row>
    <row r="36" spans="1:15" x14ac:dyDescent="0.15">
      <c r="A36" t="s">
        <v>48</v>
      </c>
      <c r="B36" t="s">
        <v>49</v>
      </c>
    </row>
    <row r="37" spans="1:15" x14ac:dyDescent="0.15">
      <c r="A37" t="s">
        <v>50</v>
      </c>
      <c r="B37" t="s">
        <v>49</v>
      </c>
    </row>
    <row r="38" spans="1:15" x14ac:dyDescent="0.15">
      <c r="A38" t="s">
        <v>51</v>
      </c>
      <c r="B38" t="s">
        <v>52</v>
      </c>
    </row>
    <row r="39" spans="1:15" x14ac:dyDescent="0.15">
      <c r="A39" t="s">
        <v>53</v>
      </c>
      <c r="B39" t="s">
        <v>54</v>
      </c>
    </row>
    <row r="40" spans="1:15" x14ac:dyDescent="0.15">
      <c r="A40" t="s">
        <v>55</v>
      </c>
      <c r="B40" t="s">
        <v>56</v>
      </c>
    </row>
    <row r="41" spans="1:15" x14ac:dyDescent="0.15">
      <c r="A41" t="s">
        <v>57</v>
      </c>
      <c r="B41" t="s">
        <v>58</v>
      </c>
    </row>
    <row r="42" spans="1:15" x14ac:dyDescent="0.15">
      <c r="A42" t="s">
        <v>59</v>
      </c>
    </row>
    <row r="44" spans="1:15" x14ac:dyDescent="0.15">
      <c r="A44" t="s">
        <v>60</v>
      </c>
      <c r="B44" t="s">
        <v>61</v>
      </c>
      <c r="C44" t="s">
        <v>124</v>
      </c>
      <c r="D44" t="s">
        <v>132</v>
      </c>
      <c r="G44" t="s">
        <v>142</v>
      </c>
      <c r="H44" t="s">
        <v>143</v>
      </c>
      <c r="I44" t="s">
        <v>124</v>
      </c>
      <c r="J44" t="s">
        <v>132</v>
      </c>
      <c r="K44" t="s">
        <v>133</v>
      </c>
      <c r="L44" t="s">
        <v>134</v>
      </c>
      <c r="M44" t="s">
        <v>135</v>
      </c>
    </row>
    <row r="45" spans="1:15" ht="15" x14ac:dyDescent="0.2">
      <c r="A45">
        <v>1</v>
      </c>
      <c r="B45" t="s">
        <v>62</v>
      </c>
      <c r="C45" s="1">
        <v>19.540210723876953</v>
      </c>
      <c r="D45" s="1">
        <f>AVERAGE(C45:C47)</f>
        <v>19.445349375406902</v>
      </c>
      <c r="E45" s="2">
        <v>49</v>
      </c>
      <c r="F45" s="2" t="s">
        <v>94</v>
      </c>
      <c r="G45" s="3">
        <v>28.363296508789062</v>
      </c>
      <c r="H45" s="3">
        <f>AVERAGE(G45:G47)</f>
        <v>28.284148534138996</v>
      </c>
      <c r="I45" s="1">
        <v>19.540210723876953</v>
      </c>
      <c r="J45" s="1">
        <f>AVERAGE(I45:I47)</f>
        <v>19.445349375406902</v>
      </c>
      <c r="K45" s="1">
        <f>J48-J45</f>
        <v>7.6978505452473946</v>
      </c>
      <c r="L45" s="1">
        <f>K45-K45</f>
        <v>0</v>
      </c>
      <c r="M45">
        <f>POWER(2,-L45)</f>
        <v>1</v>
      </c>
      <c r="N45" t="s">
        <v>136</v>
      </c>
      <c r="O45" t="s">
        <v>138</v>
      </c>
    </row>
    <row r="46" spans="1:15" ht="15" x14ac:dyDescent="0.2">
      <c r="A46">
        <v>2</v>
      </c>
      <c r="B46" t="s">
        <v>65</v>
      </c>
      <c r="C46" s="1">
        <v>19.389825820922852</v>
      </c>
      <c r="E46" s="2">
        <v>50</v>
      </c>
      <c r="F46" s="2" t="s">
        <v>95</v>
      </c>
      <c r="G46" s="3">
        <v>28.527587890625</v>
      </c>
      <c r="H46" s="2"/>
      <c r="I46" s="1">
        <v>19.389825820922852</v>
      </c>
    </row>
    <row r="47" spans="1:15" ht="15" x14ac:dyDescent="0.2">
      <c r="A47">
        <v>3</v>
      </c>
      <c r="B47" t="s">
        <v>66</v>
      </c>
      <c r="C47" s="1">
        <v>19.406011581420898</v>
      </c>
      <c r="E47" s="2">
        <v>51</v>
      </c>
      <c r="F47" s="2" t="s">
        <v>96</v>
      </c>
      <c r="G47" s="3">
        <v>27.96156120300293</v>
      </c>
      <c r="H47" s="2"/>
      <c r="I47" s="1">
        <v>19.406011581420898</v>
      </c>
    </row>
    <row r="48" spans="1:15" ht="15" x14ac:dyDescent="0.2">
      <c r="A48">
        <v>4</v>
      </c>
      <c r="B48" t="s">
        <v>67</v>
      </c>
      <c r="C48" s="1">
        <v>27.213953018188477</v>
      </c>
      <c r="D48" s="1">
        <f>AVERAGE(C48:C50)</f>
        <v>27.143199920654297</v>
      </c>
      <c r="E48" s="2">
        <v>52</v>
      </c>
      <c r="F48" s="2" t="s">
        <v>97</v>
      </c>
      <c r="G48" s="3">
        <v>30.451271057128906</v>
      </c>
      <c r="H48" s="3">
        <f>AVERAGE(G48:G50)</f>
        <v>30.507126490275066</v>
      </c>
      <c r="I48" s="1">
        <v>27.213953018188477</v>
      </c>
      <c r="J48" s="1">
        <f>AVERAGE(I48:I50)</f>
        <v>27.143199920654297</v>
      </c>
      <c r="N48" t="s">
        <v>137</v>
      </c>
    </row>
    <row r="49" spans="1:15" ht="15" x14ac:dyDescent="0.2">
      <c r="A49">
        <v>5</v>
      </c>
      <c r="B49" t="s">
        <v>68</v>
      </c>
      <c r="C49" s="1">
        <v>27.02204704284668</v>
      </c>
      <c r="E49" s="2">
        <v>53</v>
      </c>
      <c r="F49" s="2" t="s">
        <v>98</v>
      </c>
      <c r="G49" s="3">
        <v>30.380319595336914</v>
      </c>
      <c r="H49" s="2"/>
      <c r="I49" s="1">
        <v>27.02204704284668</v>
      </c>
    </row>
    <row r="50" spans="1:15" ht="15" x14ac:dyDescent="0.2">
      <c r="A50">
        <v>6</v>
      </c>
      <c r="B50" t="s">
        <v>69</v>
      </c>
      <c r="C50" s="1">
        <v>27.193599700927734</v>
      </c>
      <c r="E50" s="2">
        <v>54</v>
      </c>
      <c r="F50" s="2" t="s">
        <v>99</v>
      </c>
      <c r="G50" s="3">
        <v>30.689788818359375</v>
      </c>
      <c r="H50" s="2"/>
      <c r="I50" s="1">
        <v>27.193599700927734</v>
      </c>
    </row>
    <row r="51" spans="1:15" ht="15" x14ac:dyDescent="0.2">
      <c r="A51">
        <v>7</v>
      </c>
      <c r="B51" t="s">
        <v>70</v>
      </c>
      <c r="C51" s="1">
        <v>22.301153182983398</v>
      </c>
      <c r="D51" s="1">
        <f>AVERAGE(C51:C53)</f>
        <v>22.326069513956707</v>
      </c>
      <c r="E51" s="2">
        <v>55</v>
      </c>
      <c r="F51" s="2" t="s">
        <v>100</v>
      </c>
      <c r="G51" s="3">
        <v>27.921808242797852</v>
      </c>
      <c r="H51" s="3">
        <f>AVERAGE(G51:G53)</f>
        <v>27.742020289103191</v>
      </c>
      <c r="I51" s="1">
        <v>22.301153182983398</v>
      </c>
      <c r="J51" s="1">
        <f>AVERAGE(I51:I53)</f>
        <v>22.326069513956707</v>
      </c>
      <c r="K51" s="1">
        <f>J54-J51</f>
        <v>5.3519763946533203</v>
      </c>
      <c r="L51" s="1">
        <f>K51-K45</f>
        <v>-2.3458741505940743</v>
      </c>
      <c r="M51">
        <f>POWER(2,-L51)</f>
        <v>5.0836832772025229</v>
      </c>
      <c r="N51" t="s">
        <v>136</v>
      </c>
      <c r="O51" t="s">
        <v>139</v>
      </c>
    </row>
    <row r="52" spans="1:15" ht="15" x14ac:dyDescent="0.2">
      <c r="A52">
        <v>8</v>
      </c>
      <c r="B52" t="s">
        <v>71</v>
      </c>
      <c r="C52" s="1">
        <v>22.312723159790039</v>
      </c>
      <c r="E52" s="2">
        <v>56</v>
      </c>
      <c r="F52" s="2" t="s">
        <v>101</v>
      </c>
      <c r="G52" s="3">
        <v>27.7030029296875</v>
      </c>
      <c r="H52" s="2"/>
      <c r="I52" s="1">
        <v>22.312723159790039</v>
      </c>
    </row>
    <row r="53" spans="1:15" ht="15" x14ac:dyDescent="0.2">
      <c r="A53">
        <v>9</v>
      </c>
      <c r="B53" t="s">
        <v>72</v>
      </c>
      <c r="C53" s="1">
        <v>22.36433219909668</v>
      </c>
      <c r="E53" s="2">
        <v>57</v>
      </c>
      <c r="F53" s="2" t="s">
        <v>102</v>
      </c>
      <c r="G53" s="3">
        <v>27.601249694824219</v>
      </c>
      <c r="H53" s="2"/>
      <c r="I53" s="1">
        <v>22.36433219909668</v>
      </c>
    </row>
    <row r="54" spans="1:15" ht="15" x14ac:dyDescent="0.2">
      <c r="A54">
        <v>10</v>
      </c>
      <c r="B54" t="s">
        <v>73</v>
      </c>
      <c r="C54" s="1">
        <v>27.785947799682617</v>
      </c>
      <c r="D54" s="1">
        <f>AVERAGE(C54:C56)</f>
        <v>27.678045908610027</v>
      </c>
      <c r="E54" s="2">
        <v>58</v>
      </c>
      <c r="F54" s="2" t="s">
        <v>103</v>
      </c>
      <c r="G54" s="3">
        <v>30.294960021972656</v>
      </c>
      <c r="H54" s="3">
        <f>AVERAGE(G54:G56)</f>
        <v>30.62062708536784</v>
      </c>
      <c r="I54" s="1">
        <v>27.785947799682617</v>
      </c>
      <c r="J54" s="1">
        <f>AVERAGE(I54:I56)</f>
        <v>27.678045908610027</v>
      </c>
      <c r="N54" t="s">
        <v>137</v>
      </c>
    </row>
    <row r="55" spans="1:15" ht="15" x14ac:dyDescent="0.2">
      <c r="A55">
        <v>11</v>
      </c>
      <c r="B55" t="s">
        <v>74</v>
      </c>
      <c r="C55" s="1">
        <v>27.666250228881836</v>
      </c>
      <c r="E55" s="2">
        <v>59</v>
      </c>
      <c r="F55" s="2" t="s">
        <v>104</v>
      </c>
      <c r="G55" s="3">
        <v>30.87755012512207</v>
      </c>
      <c r="H55" s="2"/>
      <c r="I55" s="1">
        <v>27.666250228881836</v>
      </c>
    </row>
    <row r="56" spans="1:15" ht="15" x14ac:dyDescent="0.2">
      <c r="A56">
        <v>12</v>
      </c>
      <c r="B56" t="s">
        <v>75</v>
      </c>
      <c r="C56" s="1">
        <v>27.581939697265625</v>
      </c>
      <c r="E56" s="2">
        <v>60</v>
      </c>
      <c r="F56" s="2" t="s">
        <v>105</v>
      </c>
      <c r="G56" s="3">
        <v>30.689371109008789</v>
      </c>
      <c r="H56" s="2"/>
      <c r="I56" s="1">
        <v>27.581939697265625</v>
      </c>
    </row>
    <row r="57" spans="1:15" ht="15" x14ac:dyDescent="0.2">
      <c r="A57">
        <v>25</v>
      </c>
      <c r="B57" t="s">
        <v>76</v>
      </c>
      <c r="C57" s="1">
        <v>21.927837371826172</v>
      </c>
      <c r="D57" s="1">
        <f>AVERAGE(C57:C59)</f>
        <v>21.975283940633137</v>
      </c>
      <c r="E57" s="2">
        <v>73</v>
      </c>
      <c r="F57" s="2" t="s">
        <v>106</v>
      </c>
      <c r="G57" s="3">
        <v>25.87451171875</v>
      </c>
      <c r="H57" s="3">
        <f>AVERAGE(G57:G59)</f>
        <v>25.967548370361328</v>
      </c>
      <c r="I57" s="1">
        <v>21.927837371826172</v>
      </c>
      <c r="J57" s="1">
        <f>AVERAGE(I57:I59)</f>
        <v>21.975283940633137</v>
      </c>
      <c r="K57" s="1">
        <f>J60-J57</f>
        <v>6.1091238657633475</v>
      </c>
      <c r="L57" s="1">
        <f>K57-K45</f>
        <v>-1.5887266794840471</v>
      </c>
      <c r="M57">
        <f>POWER(2,-L57)</f>
        <v>3.0078376099147888</v>
      </c>
      <c r="N57" t="s">
        <v>136</v>
      </c>
      <c r="O57" t="s">
        <v>140</v>
      </c>
    </row>
    <row r="58" spans="1:15" ht="15" x14ac:dyDescent="0.2">
      <c r="A58">
        <v>26</v>
      </c>
      <c r="B58" t="s">
        <v>77</v>
      </c>
      <c r="C58" s="1">
        <v>21.981840133666992</v>
      </c>
      <c r="E58" s="2">
        <v>74</v>
      </c>
      <c r="F58" s="2" t="s">
        <v>107</v>
      </c>
      <c r="G58" s="3">
        <v>25.985042572021484</v>
      </c>
      <c r="H58" s="2"/>
      <c r="I58" s="1">
        <v>21.981840133666992</v>
      </c>
    </row>
    <row r="59" spans="1:15" ht="15" x14ac:dyDescent="0.2">
      <c r="A59">
        <v>27</v>
      </c>
      <c r="B59" t="s">
        <v>78</v>
      </c>
      <c r="C59" s="1">
        <v>22.01617431640625</v>
      </c>
      <c r="E59" s="2">
        <v>75</v>
      </c>
      <c r="F59" s="2" t="s">
        <v>108</v>
      </c>
      <c r="G59" s="3">
        <v>26.0430908203125</v>
      </c>
      <c r="H59" s="2"/>
      <c r="I59" s="1">
        <v>22.01617431640625</v>
      </c>
    </row>
    <row r="60" spans="1:15" ht="15" x14ac:dyDescent="0.2">
      <c r="A60">
        <v>28</v>
      </c>
      <c r="B60" t="s">
        <v>79</v>
      </c>
      <c r="C60" s="1">
        <v>28.335891723632812</v>
      </c>
      <c r="D60" s="1">
        <f>AVERAGE(C60:C62)</f>
        <v>28.084407806396484</v>
      </c>
      <c r="E60" s="2">
        <v>76</v>
      </c>
      <c r="F60" s="2" t="s">
        <v>109</v>
      </c>
      <c r="G60" s="3">
        <v>30.755144119262695</v>
      </c>
      <c r="H60" s="3">
        <f>AVERAGE(G60:G62)</f>
        <v>31.272292455037434</v>
      </c>
      <c r="I60" s="1">
        <v>28.335891723632812</v>
      </c>
      <c r="J60" s="1">
        <f>AVERAGE(I60:I62)</f>
        <v>28.084407806396484</v>
      </c>
      <c r="N60" t="s">
        <v>137</v>
      </c>
    </row>
    <row r="61" spans="1:15" ht="15" x14ac:dyDescent="0.2">
      <c r="A61">
        <v>29</v>
      </c>
      <c r="B61" t="s">
        <v>80</v>
      </c>
      <c r="C61" s="1">
        <v>27.986541748046875</v>
      </c>
      <c r="E61" s="2">
        <v>77</v>
      </c>
      <c r="F61" s="2" t="s">
        <v>110</v>
      </c>
      <c r="G61" s="3">
        <v>31.569107055664062</v>
      </c>
      <c r="H61" s="2"/>
      <c r="I61" s="1">
        <v>27.986541748046875</v>
      </c>
    </row>
    <row r="62" spans="1:15" ht="15" x14ac:dyDescent="0.2">
      <c r="A62">
        <v>30</v>
      </c>
      <c r="B62" t="s">
        <v>81</v>
      </c>
      <c r="C62" s="1">
        <v>27.930789947509766</v>
      </c>
      <c r="E62" s="2">
        <v>78</v>
      </c>
      <c r="F62" s="2" t="s">
        <v>111</v>
      </c>
      <c r="G62" s="3">
        <v>31.492626190185547</v>
      </c>
      <c r="H62" s="2"/>
      <c r="I62" s="1">
        <v>27.930789947509766</v>
      </c>
    </row>
    <row r="63" spans="1:15" ht="15" x14ac:dyDescent="0.2">
      <c r="A63">
        <v>31</v>
      </c>
      <c r="B63" t="s">
        <v>82</v>
      </c>
      <c r="C63" s="1">
        <v>20.478975296020508</v>
      </c>
      <c r="D63" s="1">
        <f>AVERAGE(C63:C65)</f>
        <v>20.577859878540039</v>
      </c>
      <c r="E63" s="2">
        <v>79</v>
      </c>
      <c r="F63" s="2" t="s">
        <v>112</v>
      </c>
      <c r="G63" s="3">
        <v>27.955657958984375</v>
      </c>
      <c r="H63" s="3">
        <f>AVERAGE(G63:G65)</f>
        <v>28.06243896484375</v>
      </c>
      <c r="I63" s="1">
        <v>20.478975296020508</v>
      </c>
      <c r="J63" s="1">
        <f>AVERAGE(I63:I65)</f>
        <v>20.577859878540039</v>
      </c>
      <c r="K63" s="1">
        <f>J66-J63</f>
        <v>8.9141839345296212</v>
      </c>
      <c r="L63" s="1">
        <f>K63-K45</f>
        <v>1.2163333892822266</v>
      </c>
      <c r="M63">
        <f>POWER(2,-L63)</f>
        <v>0.43037512821800683</v>
      </c>
      <c r="N63" t="s">
        <v>136</v>
      </c>
      <c r="O63" t="s">
        <v>141</v>
      </c>
    </row>
    <row r="64" spans="1:15" ht="15" x14ac:dyDescent="0.2">
      <c r="A64">
        <v>32</v>
      </c>
      <c r="B64" t="s">
        <v>83</v>
      </c>
      <c r="C64" s="1">
        <v>20.684127807617188</v>
      </c>
      <c r="E64" s="2">
        <v>80</v>
      </c>
      <c r="F64" s="2" t="s">
        <v>113</v>
      </c>
      <c r="G64" s="3">
        <v>28.121587753295898</v>
      </c>
      <c r="H64" s="2"/>
      <c r="I64" s="1">
        <v>20.684127807617188</v>
      </c>
    </row>
    <row r="65" spans="1:21" ht="15" x14ac:dyDescent="0.2">
      <c r="A65">
        <v>33</v>
      </c>
      <c r="B65" t="s">
        <v>84</v>
      </c>
      <c r="C65" s="1">
        <v>20.570476531982422</v>
      </c>
      <c r="E65" s="2">
        <v>81</v>
      </c>
      <c r="F65" s="2" t="s">
        <v>114</v>
      </c>
      <c r="G65" s="3">
        <v>28.110071182250977</v>
      </c>
      <c r="H65" s="2"/>
      <c r="I65" s="1">
        <v>20.570476531982422</v>
      </c>
    </row>
    <row r="66" spans="1:21" ht="15" x14ac:dyDescent="0.2">
      <c r="A66">
        <v>34</v>
      </c>
      <c r="B66" t="s">
        <v>85</v>
      </c>
      <c r="C66" s="1">
        <v>29.314443588256836</v>
      </c>
      <c r="D66" s="1">
        <f>AVERAGE(C66:C68)</f>
        <v>29.49204381306966</v>
      </c>
      <c r="E66" s="2">
        <v>82</v>
      </c>
      <c r="F66" s="2" t="s">
        <v>115</v>
      </c>
      <c r="G66" s="3">
        <v>31.958211898803711</v>
      </c>
      <c r="H66" s="3">
        <f>AVERAGE(G66:G68)</f>
        <v>32.568164189656578</v>
      </c>
      <c r="I66" s="1">
        <v>29.314443588256836</v>
      </c>
      <c r="J66" s="1">
        <f>AVERAGE(I66:I68)</f>
        <v>29.49204381306966</v>
      </c>
      <c r="N66" t="s">
        <v>137</v>
      </c>
    </row>
    <row r="67" spans="1:21" ht="15" x14ac:dyDescent="0.2">
      <c r="A67">
        <v>35</v>
      </c>
      <c r="B67" t="s">
        <v>86</v>
      </c>
      <c r="C67" s="1">
        <v>29.173526763916016</v>
      </c>
      <c r="E67" s="2">
        <v>83</v>
      </c>
      <c r="F67" s="2" t="s">
        <v>116</v>
      </c>
      <c r="G67" s="3">
        <v>33.302471160888672</v>
      </c>
      <c r="H67" s="2"/>
      <c r="I67" s="1">
        <v>29.173526763916016</v>
      </c>
    </row>
    <row r="68" spans="1:21" ht="15" x14ac:dyDescent="0.2">
      <c r="A68">
        <v>36</v>
      </c>
      <c r="B68" t="s">
        <v>87</v>
      </c>
      <c r="C68" s="1">
        <v>29.988161087036133</v>
      </c>
      <c r="E68" s="2">
        <v>84</v>
      </c>
      <c r="F68" s="2" t="s">
        <v>117</v>
      </c>
      <c r="G68" s="3">
        <v>32.443809509277344</v>
      </c>
      <c r="H68" s="2"/>
      <c r="I68" s="1">
        <v>29.988161087036133</v>
      </c>
    </row>
    <row r="69" spans="1:21" ht="15" x14ac:dyDescent="0.2">
      <c r="A69">
        <v>43</v>
      </c>
      <c r="B69" t="s">
        <v>88</v>
      </c>
      <c r="C69" s="1">
        <v>19.592952728271484</v>
      </c>
      <c r="D69" s="1">
        <f>AVERAGE(C69:C71)</f>
        <v>19.48631477355957</v>
      </c>
      <c r="E69" s="2">
        <v>91</v>
      </c>
      <c r="F69" s="2" t="s">
        <v>118</v>
      </c>
      <c r="G69" s="3">
        <v>26.215166091918945</v>
      </c>
      <c r="H69" s="3">
        <f>AVERAGE(G69:G71)</f>
        <v>26.067564646402996</v>
      </c>
      <c r="I69" s="1">
        <v>19.592952728271484</v>
      </c>
      <c r="J69" s="1">
        <f>AVERAGE(I69:I71)</f>
        <v>19.48631477355957</v>
      </c>
      <c r="K69" s="1">
        <f>J72-J69</f>
        <v>7.5314642588297538</v>
      </c>
      <c r="L69">
        <f>K69-K45</f>
        <v>-0.16638628641764086</v>
      </c>
      <c r="M69">
        <f>POWER(2,-L69)</f>
        <v>1.1222439248668123</v>
      </c>
      <c r="N69" t="s">
        <v>136</v>
      </c>
      <c r="O69" t="s">
        <v>125</v>
      </c>
    </row>
    <row r="70" spans="1:21" ht="15" x14ac:dyDescent="0.2">
      <c r="A70">
        <v>44</v>
      </c>
      <c r="B70" t="s">
        <v>89</v>
      </c>
      <c r="C70" s="1">
        <v>19.489130020141602</v>
      </c>
      <c r="E70" s="2">
        <v>92</v>
      </c>
      <c r="F70" s="2" t="s">
        <v>119</v>
      </c>
      <c r="G70" s="3">
        <v>25.991130828857422</v>
      </c>
      <c r="H70" s="2"/>
      <c r="I70" s="1">
        <v>19.489130020141602</v>
      </c>
    </row>
    <row r="71" spans="1:21" ht="15" x14ac:dyDescent="0.2">
      <c r="A71">
        <v>45</v>
      </c>
      <c r="B71" t="s">
        <v>90</v>
      </c>
      <c r="C71" s="1">
        <v>19.376861572265625</v>
      </c>
      <c r="E71" s="2">
        <v>93</v>
      </c>
      <c r="F71" s="2" t="s">
        <v>120</v>
      </c>
      <c r="G71" s="3">
        <v>25.996397018432617</v>
      </c>
      <c r="H71" s="2"/>
      <c r="I71" s="1">
        <v>19.376861572265625</v>
      </c>
    </row>
    <row r="72" spans="1:21" ht="15" x14ac:dyDescent="0.2">
      <c r="A72">
        <v>46</v>
      </c>
      <c r="B72" t="s">
        <v>91</v>
      </c>
      <c r="C72" s="1">
        <v>26.963882446289062</v>
      </c>
      <c r="D72" s="1">
        <f>AVERAGE(C72:C74)</f>
        <v>27.017779032389324</v>
      </c>
      <c r="E72" s="2">
        <v>94</v>
      </c>
      <c r="F72" s="2" t="s">
        <v>121</v>
      </c>
      <c r="G72" s="3">
        <v>26.703786849975586</v>
      </c>
      <c r="H72" s="3">
        <f>AVERAGE(G72:G74)</f>
        <v>26.710221608479817</v>
      </c>
      <c r="I72">
        <v>26.963882446289062</v>
      </c>
      <c r="J72">
        <f>AVERAGE(I72:I74)</f>
        <v>27.017779032389324</v>
      </c>
      <c r="N72" t="s">
        <v>137</v>
      </c>
    </row>
    <row r="73" spans="1:21" ht="15" x14ac:dyDescent="0.2">
      <c r="A73">
        <v>47</v>
      </c>
      <c r="B73" t="s">
        <v>92</v>
      </c>
      <c r="C73" s="1">
        <v>27.056615829467773</v>
      </c>
      <c r="E73" s="2">
        <v>95</v>
      </c>
      <c r="F73" s="2" t="s">
        <v>122</v>
      </c>
      <c r="G73" s="3">
        <v>26.712757110595703</v>
      </c>
      <c r="H73" s="2"/>
      <c r="I73">
        <v>27.056615829467773</v>
      </c>
    </row>
    <row r="74" spans="1:21" ht="15" x14ac:dyDescent="0.2">
      <c r="A74">
        <v>48</v>
      </c>
      <c r="B74" t="s">
        <v>93</v>
      </c>
      <c r="C74" s="1">
        <v>27.032838821411133</v>
      </c>
      <c r="E74" s="2">
        <v>96</v>
      </c>
      <c r="F74" s="2" t="s">
        <v>123</v>
      </c>
      <c r="G74" s="3">
        <v>26.714120864868164</v>
      </c>
      <c r="H74" s="2"/>
      <c r="I74">
        <v>27.032838821411133</v>
      </c>
    </row>
    <row r="78" spans="1:21" x14ac:dyDescent="0.15">
      <c r="Q78" t="s">
        <v>138</v>
      </c>
      <c r="R78" t="s">
        <v>139</v>
      </c>
      <c r="S78" t="s">
        <v>140</v>
      </c>
      <c r="T78" t="s">
        <v>141</v>
      </c>
      <c r="U78" t="s">
        <v>125</v>
      </c>
    </row>
    <row r="79" spans="1:21" x14ac:dyDescent="0.15">
      <c r="Q79">
        <v>1</v>
      </c>
      <c r="R79">
        <v>5.0836832772025229</v>
      </c>
      <c r="S79">
        <v>3.0078376099147888</v>
      </c>
      <c r="T79">
        <v>0.43037512821800683</v>
      </c>
      <c r="U79">
        <v>1.1222439248668123</v>
      </c>
    </row>
    <row r="80" spans="1:21" x14ac:dyDescent="0.15">
      <c r="Q80">
        <v>1</v>
      </c>
      <c r="R80">
        <v>6.4843831979551387</v>
      </c>
      <c r="S80">
        <v>3.3517171030522888</v>
      </c>
      <c r="T80">
        <v>0.44641839434477715</v>
      </c>
      <c r="U80">
        <v>1.4630897022927527</v>
      </c>
    </row>
    <row r="81" spans="17:21" x14ac:dyDescent="0.15">
      <c r="Q81">
        <v>1</v>
      </c>
      <c r="R81">
        <v>5.341042082644754</v>
      </c>
      <c r="S81">
        <v>2.8844536080891525</v>
      </c>
      <c r="T81">
        <v>0.43069691604448029</v>
      </c>
      <c r="U81">
        <v>1.0867182539018663</v>
      </c>
    </row>
    <row r="85" spans="17:21" x14ac:dyDescent="0.15">
      <c r="Q85" t="s">
        <v>138</v>
      </c>
      <c r="R85" t="s">
        <v>139</v>
      </c>
      <c r="S85" t="s">
        <v>140</v>
      </c>
      <c r="T85" t="s">
        <v>141</v>
      </c>
      <c r="U85" t="s">
        <v>125</v>
      </c>
    </row>
    <row r="86" spans="17:21" x14ac:dyDescent="0.15">
      <c r="Q86">
        <f>AVERAGE(Q79:Q81)</f>
        <v>1</v>
      </c>
      <c r="R86">
        <f>AVERAGE(R79:R81)</f>
        <v>5.6363695192674719</v>
      </c>
      <c r="S86">
        <f>AVERAGE(S79:S81)</f>
        <v>3.0813361070187431</v>
      </c>
      <c r="T86">
        <f>AVERAGE(T79:T81)</f>
        <v>0.43583014620242144</v>
      </c>
      <c r="U86">
        <f>AVERAGE(U79:U81)</f>
        <v>1.2240172936871438</v>
      </c>
    </row>
    <row r="87" spans="17:21" x14ac:dyDescent="0.15">
      <c r="Q87">
        <f>STDEV(Q79:Q81)</f>
        <v>0</v>
      </c>
      <c r="R87">
        <f>STDEV(R79:R81)</f>
        <v>0.74558955740789901</v>
      </c>
      <c r="S87">
        <f>STDEV(S79:S81)</f>
        <v>0.24214730070495566</v>
      </c>
      <c r="T87">
        <f>STDEV(T79:T81)</f>
        <v>9.1711033084570133E-3</v>
      </c>
      <c r="U87">
        <f>STDEV(U79:U81)</f>
        <v>0.2078033463198859</v>
      </c>
    </row>
    <row r="124" spans="1:2" x14ac:dyDescent="0.15">
      <c r="A124" t="s">
        <v>126</v>
      </c>
      <c r="B124" t="s">
        <v>127</v>
      </c>
    </row>
    <row r="125" spans="1:2" x14ac:dyDescent="0.15">
      <c r="A125" t="s">
        <v>128</v>
      </c>
      <c r="B125" t="s">
        <v>64</v>
      </c>
    </row>
    <row r="126" spans="1:2" x14ac:dyDescent="0.15">
      <c r="A126" t="s">
        <v>129</v>
      </c>
      <c r="B126" t="s">
        <v>130</v>
      </c>
    </row>
    <row r="127" spans="1:2" x14ac:dyDescent="0.15">
      <c r="A127" t="s">
        <v>131</v>
      </c>
      <c r="B127" t="s">
        <v>63</v>
      </c>
    </row>
  </sheetData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AFD2C-9750-8643-B04E-9C2BEE9182C8}">
  <dimension ref="A1:L66"/>
  <sheetViews>
    <sheetView topLeftCell="A37" workbookViewId="0">
      <selection activeCell="L60" sqref="L60"/>
    </sheetView>
  </sheetViews>
  <sheetFormatPr baseColWidth="10" defaultRowHeight="13" x14ac:dyDescent="0.15"/>
  <cols>
    <col min="1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5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5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219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220</v>
      </c>
    </row>
    <row r="29" spans="1:2" x14ac:dyDescent="0.15">
      <c r="A29" t="s">
        <v>34</v>
      </c>
      <c r="B29" t="s">
        <v>221</v>
      </c>
    </row>
    <row r="30" spans="1:2" x14ac:dyDescent="0.15">
      <c r="A30" t="s">
        <v>36</v>
      </c>
      <c r="B30" t="s">
        <v>222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11" x14ac:dyDescent="0.15">
      <c r="A33" t="s">
        <v>42</v>
      </c>
      <c r="B33" t="s">
        <v>43</v>
      </c>
    </row>
    <row r="34" spans="1:11" x14ac:dyDescent="0.15">
      <c r="A34" t="s">
        <v>44</v>
      </c>
      <c r="B34" t="s">
        <v>45</v>
      </c>
    </row>
    <row r="35" spans="1:11" x14ac:dyDescent="0.15">
      <c r="A35" t="s">
        <v>46</v>
      </c>
      <c r="B35" t="s">
        <v>47</v>
      </c>
    </row>
    <row r="36" spans="1:11" x14ac:dyDescent="0.15">
      <c r="A36" t="s">
        <v>48</v>
      </c>
      <c r="B36" t="s">
        <v>49</v>
      </c>
    </row>
    <row r="37" spans="1:11" x14ac:dyDescent="0.15">
      <c r="A37" t="s">
        <v>50</v>
      </c>
      <c r="B37" t="s">
        <v>49</v>
      </c>
    </row>
    <row r="38" spans="1:11" x14ac:dyDescent="0.15">
      <c r="A38" t="s">
        <v>51</v>
      </c>
      <c r="B38" t="s">
        <v>52</v>
      </c>
    </row>
    <row r="39" spans="1:11" x14ac:dyDescent="0.15">
      <c r="A39" t="s">
        <v>53</v>
      </c>
      <c r="B39" t="s">
        <v>54</v>
      </c>
    </row>
    <row r="40" spans="1:11" x14ac:dyDescent="0.15">
      <c r="A40" t="s">
        <v>55</v>
      </c>
      <c r="B40" t="s">
        <v>56</v>
      </c>
    </row>
    <row r="41" spans="1:11" x14ac:dyDescent="0.15">
      <c r="A41" t="s">
        <v>57</v>
      </c>
      <c r="B41" t="s">
        <v>58</v>
      </c>
    </row>
    <row r="42" spans="1:11" x14ac:dyDescent="0.15">
      <c r="A42" t="s">
        <v>59</v>
      </c>
    </row>
    <row r="44" spans="1:11" x14ac:dyDescent="0.15">
      <c r="A44" t="s">
        <v>60</v>
      </c>
      <c r="B44" t="s">
        <v>61</v>
      </c>
      <c r="C44" t="s">
        <v>124</v>
      </c>
      <c r="D44" t="s">
        <v>132</v>
      </c>
      <c r="E44" t="s">
        <v>124</v>
      </c>
      <c r="F44" t="s">
        <v>132</v>
      </c>
      <c r="G44" t="s">
        <v>133</v>
      </c>
      <c r="H44" t="s">
        <v>134</v>
      </c>
      <c r="I44" t="s">
        <v>135</v>
      </c>
    </row>
    <row r="45" spans="1:11" x14ac:dyDescent="0.15">
      <c r="A45">
        <v>73</v>
      </c>
      <c r="B45" t="s">
        <v>106</v>
      </c>
      <c r="C45" s="1">
        <v>19.861944198608398</v>
      </c>
      <c r="D45" s="1">
        <f>AVERAGE(C45:C47)</f>
        <v>19.879268010457356</v>
      </c>
      <c r="E45" s="1">
        <v>19.861944198608398</v>
      </c>
      <c r="F45" s="1">
        <f>AVERAGE(E45:E47)</f>
        <v>19.879268010457356</v>
      </c>
      <c r="J45" t="s">
        <v>172</v>
      </c>
    </row>
    <row r="46" spans="1:11" x14ac:dyDescent="0.15">
      <c r="A46">
        <v>74</v>
      </c>
      <c r="B46" t="s">
        <v>107</v>
      </c>
      <c r="C46" s="1">
        <v>19.916587829589844</v>
      </c>
      <c r="E46" s="1">
        <v>19.916587829589844</v>
      </c>
    </row>
    <row r="47" spans="1:11" x14ac:dyDescent="0.15">
      <c r="A47">
        <v>75</v>
      </c>
      <c r="B47" t="s">
        <v>108</v>
      </c>
      <c r="C47" s="1">
        <v>19.859272003173828</v>
      </c>
      <c r="E47" s="1">
        <v>19.859272003173828</v>
      </c>
    </row>
    <row r="48" spans="1:11" ht="15" x14ac:dyDescent="0.2">
      <c r="A48">
        <v>76</v>
      </c>
      <c r="B48" t="s">
        <v>109</v>
      </c>
      <c r="C48" s="1">
        <v>27.746427536010742</v>
      </c>
      <c r="D48" s="1">
        <f>AVERAGE(C48:C50)</f>
        <v>27.715707143147785</v>
      </c>
      <c r="E48" s="1">
        <v>27.746427536010742</v>
      </c>
      <c r="F48" s="1">
        <f>AVERAGE(E48:E50)</f>
        <v>27.715707143147785</v>
      </c>
      <c r="G48" s="1">
        <f>F48-F45</f>
        <v>7.8364391326904297</v>
      </c>
      <c r="H48" s="1">
        <f>G48-G48</f>
        <v>0</v>
      </c>
      <c r="I48" s="4">
        <f>POWER(2,-H48)</f>
        <v>1</v>
      </c>
      <c r="J48" s="4" t="s">
        <v>173</v>
      </c>
      <c r="K48" s="4" t="s">
        <v>138</v>
      </c>
    </row>
    <row r="49" spans="1:12" x14ac:dyDescent="0.15">
      <c r="A49">
        <v>77</v>
      </c>
      <c r="B49" t="s">
        <v>110</v>
      </c>
      <c r="C49" s="1">
        <v>27.744058609008789</v>
      </c>
      <c r="E49" s="1">
        <v>27.744058609008789</v>
      </c>
    </row>
    <row r="50" spans="1:12" x14ac:dyDescent="0.15">
      <c r="A50">
        <v>78</v>
      </c>
      <c r="B50" t="s">
        <v>111</v>
      </c>
      <c r="C50" s="1">
        <v>27.656635284423828</v>
      </c>
      <c r="E50" s="1">
        <v>27.656635284423828</v>
      </c>
    </row>
    <row r="51" spans="1:12" x14ac:dyDescent="0.15">
      <c r="A51">
        <v>79</v>
      </c>
      <c r="B51" t="s">
        <v>112</v>
      </c>
      <c r="C51" s="1">
        <v>21.316936492919922</v>
      </c>
      <c r="D51" s="1">
        <f>AVERAGE(C51:C53)</f>
        <v>21.395531972249348</v>
      </c>
      <c r="E51" s="1">
        <v>21.316936492919922</v>
      </c>
      <c r="F51" s="1">
        <f>AVERAGE(E51:E53)</f>
        <v>21.395531972249348</v>
      </c>
      <c r="J51" t="s">
        <v>172</v>
      </c>
    </row>
    <row r="52" spans="1:12" x14ac:dyDescent="0.15">
      <c r="A52">
        <v>80</v>
      </c>
      <c r="B52" t="s">
        <v>113</v>
      </c>
      <c r="C52" s="1">
        <v>21.413822174072266</v>
      </c>
      <c r="E52" s="1">
        <v>21.413822174072266</v>
      </c>
    </row>
    <row r="53" spans="1:12" x14ac:dyDescent="0.15">
      <c r="A53">
        <v>81</v>
      </c>
      <c r="B53" t="s">
        <v>114</v>
      </c>
      <c r="C53" s="1">
        <v>21.455837249755859</v>
      </c>
      <c r="E53" s="1">
        <v>21.455837249755859</v>
      </c>
    </row>
    <row r="54" spans="1:12" ht="15" x14ac:dyDescent="0.2">
      <c r="A54">
        <v>82</v>
      </c>
      <c r="B54" t="s">
        <v>115</v>
      </c>
      <c r="C54" s="1">
        <v>28.565851211547852</v>
      </c>
      <c r="D54" s="1">
        <f>AVERAGE(C54:C56)</f>
        <v>28.501125335693359</v>
      </c>
      <c r="E54" s="1">
        <v>28.565851211547852</v>
      </c>
      <c r="F54" s="1">
        <f>AVERAGE(E54:E56)</f>
        <v>28.501125335693359</v>
      </c>
      <c r="G54" s="1">
        <f>F54-F51</f>
        <v>7.1055933634440116</v>
      </c>
      <c r="H54" s="1">
        <f>G54-G48</f>
        <v>-0.73084576924641809</v>
      </c>
      <c r="I54" s="4">
        <f>POWER(2,-H54)</f>
        <v>1.6596117415468086</v>
      </c>
      <c r="J54" s="4" t="s">
        <v>173</v>
      </c>
      <c r="K54" s="4" t="s">
        <v>209</v>
      </c>
    </row>
    <row r="55" spans="1:12" x14ac:dyDescent="0.15">
      <c r="A55">
        <v>83</v>
      </c>
      <c r="B55" t="s">
        <v>116</v>
      </c>
      <c r="C55" s="1">
        <v>28.495294570922852</v>
      </c>
      <c r="E55" s="1">
        <v>28.495294570922852</v>
      </c>
    </row>
    <row r="56" spans="1:12" x14ac:dyDescent="0.15">
      <c r="A56">
        <v>84</v>
      </c>
      <c r="B56" t="s">
        <v>117</v>
      </c>
      <c r="C56" s="1">
        <v>28.442230224609375</v>
      </c>
      <c r="E56" s="1">
        <v>28.442230224609375</v>
      </c>
    </row>
    <row r="57" spans="1:12" x14ac:dyDescent="0.15">
      <c r="D57" s="1"/>
    </row>
    <row r="58" spans="1:12" x14ac:dyDescent="0.15">
      <c r="A58" t="s">
        <v>126</v>
      </c>
      <c r="B58" t="s">
        <v>127</v>
      </c>
    </row>
    <row r="59" spans="1:12" x14ac:dyDescent="0.15">
      <c r="A59" t="s">
        <v>128</v>
      </c>
      <c r="B59" t="s">
        <v>64</v>
      </c>
    </row>
    <row r="60" spans="1:12" x14ac:dyDescent="0.15">
      <c r="A60" t="s">
        <v>129</v>
      </c>
      <c r="B60" t="s">
        <v>130</v>
      </c>
      <c r="D60" s="1"/>
      <c r="K60" s="1"/>
      <c r="L60" s="1"/>
    </row>
    <row r="61" spans="1:12" x14ac:dyDescent="0.15">
      <c r="A61" t="s">
        <v>131</v>
      </c>
      <c r="B61" t="s">
        <v>63</v>
      </c>
    </row>
    <row r="63" spans="1:12" x14ac:dyDescent="0.15">
      <c r="D63" s="1"/>
    </row>
    <row r="66" spans="4:12" x14ac:dyDescent="0.15">
      <c r="D66" s="1"/>
      <c r="K66" s="1"/>
      <c r="L66" s="1"/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3E923-FBE4-8B43-8E80-08C2606CA1BB}">
  <dimension ref="A1:P61"/>
  <sheetViews>
    <sheetView topLeftCell="A25" workbookViewId="0">
      <selection activeCell="Q48" sqref="Q48"/>
    </sheetView>
  </sheetViews>
  <sheetFormatPr baseColWidth="10" defaultRowHeight="13" x14ac:dyDescent="0.15"/>
  <cols>
    <col min="1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5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5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223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224</v>
      </c>
    </row>
    <row r="29" spans="1:2" x14ac:dyDescent="0.15">
      <c r="A29" t="s">
        <v>34</v>
      </c>
      <c r="B29" t="s">
        <v>225</v>
      </c>
    </row>
    <row r="30" spans="1:2" x14ac:dyDescent="0.15">
      <c r="A30" t="s">
        <v>36</v>
      </c>
      <c r="B30" t="s">
        <v>226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16" x14ac:dyDescent="0.15">
      <c r="A33" t="s">
        <v>42</v>
      </c>
      <c r="B33" t="s">
        <v>43</v>
      </c>
    </row>
    <row r="34" spans="1:16" x14ac:dyDescent="0.15">
      <c r="A34" t="s">
        <v>44</v>
      </c>
      <c r="B34" t="s">
        <v>45</v>
      </c>
    </row>
    <row r="35" spans="1:16" x14ac:dyDescent="0.15">
      <c r="A35" t="s">
        <v>46</v>
      </c>
      <c r="B35" t="s">
        <v>47</v>
      </c>
    </row>
    <row r="36" spans="1:16" x14ac:dyDescent="0.15">
      <c r="A36" t="s">
        <v>48</v>
      </c>
      <c r="B36" t="s">
        <v>49</v>
      </c>
    </row>
    <row r="37" spans="1:16" x14ac:dyDescent="0.15">
      <c r="A37" t="s">
        <v>50</v>
      </c>
      <c r="B37" t="s">
        <v>49</v>
      </c>
    </row>
    <row r="38" spans="1:16" x14ac:dyDescent="0.15">
      <c r="A38" t="s">
        <v>51</v>
      </c>
      <c r="B38" t="s">
        <v>52</v>
      </c>
    </row>
    <row r="39" spans="1:16" x14ac:dyDescent="0.15">
      <c r="A39" t="s">
        <v>53</v>
      </c>
      <c r="B39" t="s">
        <v>54</v>
      </c>
    </row>
    <row r="40" spans="1:16" x14ac:dyDescent="0.15">
      <c r="A40" t="s">
        <v>55</v>
      </c>
      <c r="B40" t="s">
        <v>56</v>
      </c>
    </row>
    <row r="41" spans="1:16" x14ac:dyDescent="0.15">
      <c r="A41" t="s">
        <v>57</v>
      </c>
      <c r="B41" t="s">
        <v>58</v>
      </c>
    </row>
    <row r="42" spans="1:16" x14ac:dyDescent="0.15">
      <c r="A42" t="s">
        <v>59</v>
      </c>
      <c r="O42" s="6"/>
      <c r="P42" s="6"/>
    </row>
    <row r="44" spans="1:16" x14ac:dyDescent="0.15">
      <c r="A44" t="s">
        <v>60</v>
      </c>
      <c r="B44" t="s">
        <v>61</v>
      </c>
      <c r="C44" t="s">
        <v>124</v>
      </c>
      <c r="D44" t="s">
        <v>132</v>
      </c>
      <c r="E44" t="s">
        <v>133</v>
      </c>
      <c r="F44" t="s">
        <v>134</v>
      </c>
      <c r="G44" t="s">
        <v>135</v>
      </c>
    </row>
    <row r="45" spans="1:16" ht="15" x14ac:dyDescent="0.2">
      <c r="A45">
        <v>73</v>
      </c>
      <c r="B45" t="s">
        <v>106</v>
      </c>
      <c r="C45" s="1">
        <v>26.218341827392578</v>
      </c>
      <c r="D45" s="1">
        <f>AVERAGE(C45:C47)</f>
        <v>26.230667114257812</v>
      </c>
      <c r="E45" s="1">
        <f>D45-D48</f>
        <v>8.8017114003499337</v>
      </c>
      <c r="F45" s="5">
        <f>E45-E45</f>
        <v>0</v>
      </c>
      <c r="G45" s="4">
        <f>POWER(2,-F45)</f>
        <v>1</v>
      </c>
      <c r="H45" s="4" t="s">
        <v>227</v>
      </c>
      <c r="I45" s="4" t="s">
        <v>138</v>
      </c>
    </row>
    <row r="46" spans="1:16" x14ac:dyDescent="0.15">
      <c r="A46">
        <v>74</v>
      </c>
      <c r="B46" t="s">
        <v>107</v>
      </c>
      <c r="C46" s="1">
        <v>26.182132720947266</v>
      </c>
    </row>
    <row r="47" spans="1:16" x14ac:dyDescent="0.15">
      <c r="A47">
        <v>75</v>
      </c>
      <c r="B47" t="s">
        <v>108</v>
      </c>
      <c r="C47" s="1">
        <v>26.291526794433594</v>
      </c>
    </row>
    <row r="48" spans="1:16" x14ac:dyDescent="0.15">
      <c r="A48">
        <v>76</v>
      </c>
      <c r="B48" t="s">
        <v>109</v>
      </c>
      <c r="C48" s="1">
        <v>17.40583610534668</v>
      </c>
      <c r="D48" s="1">
        <f>AVERAGE(C48:C50)</f>
        <v>17.428955713907879</v>
      </c>
      <c r="H48" t="s">
        <v>172</v>
      </c>
    </row>
    <row r="49" spans="1:9" x14ac:dyDescent="0.15">
      <c r="A49">
        <v>77</v>
      </c>
      <c r="B49" t="s">
        <v>110</v>
      </c>
      <c r="C49" s="1">
        <v>17.397462844848633</v>
      </c>
    </row>
    <row r="50" spans="1:9" x14ac:dyDescent="0.15">
      <c r="A50">
        <v>78</v>
      </c>
      <c r="B50" t="s">
        <v>111</v>
      </c>
      <c r="C50" s="1">
        <v>17.48356819152832</v>
      </c>
    </row>
    <row r="51" spans="1:9" ht="15" x14ac:dyDescent="0.2">
      <c r="A51">
        <v>79</v>
      </c>
      <c r="B51" t="s">
        <v>112</v>
      </c>
      <c r="C51" s="1">
        <v>25.475885391235352</v>
      </c>
      <c r="D51" s="1">
        <f>AVERAGE(C51:C53)</f>
        <v>25.495464960734051</v>
      </c>
      <c r="E51" s="1">
        <f>D51-D54</f>
        <v>3.8314832051595076</v>
      </c>
      <c r="F51" s="5">
        <f>E51-E45</f>
        <v>-4.9702281951904261</v>
      </c>
      <c r="G51" s="4">
        <f>POWER(2,-F51)</f>
        <v>31.346407281346558</v>
      </c>
      <c r="H51" s="4" t="s">
        <v>227</v>
      </c>
      <c r="I51" s="4" t="s">
        <v>228</v>
      </c>
    </row>
    <row r="52" spans="1:9" x14ac:dyDescent="0.15">
      <c r="A52">
        <v>80</v>
      </c>
      <c r="B52" t="s">
        <v>113</v>
      </c>
      <c r="C52" s="1">
        <v>25.476842880249023</v>
      </c>
    </row>
    <row r="53" spans="1:9" x14ac:dyDescent="0.15">
      <c r="A53">
        <v>81</v>
      </c>
      <c r="B53" t="s">
        <v>114</v>
      </c>
      <c r="C53" s="1">
        <v>25.533666610717773</v>
      </c>
    </row>
    <row r="54" spans="1:9" x14ac:dyDescent="0.15">
      <c r="A54">
        <v>82</v>
      </c>
      <c r="B54" t="s">
        <v>115</v>
      </c>
      <c r="C54" s="1">
        <v>21.623928070068359</v>
      </c>
      <c r="D54" s="1">
        <f>AVERAGE(C54:C56)</f>
        <v>21.663981755574543</v>
      </c>
      <c r="H54" t="s">
        <v>172</v>
      </c>
    </row>
    <row r="55" spans="1:9" x14ac:dyDescent="0.15">
      <c r="A55">
        <v>83</v>
      </c>
      <c r="B55" t="s">
        <v>116</v>
      </c>
      <c r="C55" s="1">
        <v>21.634971618652344</v>
      </c>
    </row>
    <row r="56" spans="1:9" x14ac:dyDescent="0.15">
      <c r="A56">
        <v>84</v>
      </c>
      <c r="B56" t="s">
        <v>117</v>
      </c>
      <c r="C56" s="1">
        <v>21.73304557800293</v>
      </c>
    </row>
    <row r="58" spans="1:9" x14ac:dyDescent="0.15">
      <c r="A58" t="s">
        <v>126</v>
      </c>
      <c r="B58" t="s">
        <v>127</v>
      </c>
    </row>
    <row r="59" spans="1:9" x14ac:dyDescent="0.15">
      <c r="A59" t="s">
        <v>128</v>
      </c>
      <c r="B59" t="s">
        <v>64</v>
      </c>
    </row>
    <row r="60" spans="1:9" x14ac:dyDescent="0.15">
      <c r="A60" t="s">
        <v>129</v>
      </c>
      <c r="B60" t="s">
        <v>130</v>
      </c>
    </row>
    <row r="61" spans="1:9" x14ac:dyDescent="0.15">
      <c r="A61" t="s">
        <v>131</v>
      </c>
      <c r="B61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E16C3-5E64-814D-9A6F-F2065E775BA5}">
  <dimension ref="A1:I61"/>
  <sheetViews>
    <sheetView topLeftCell="A16" workbookViewId="0">
      <selection activeCell="M42" sqref="M42"/>
    </sheetView>
  </sheetViews>
  <sheetFormatPr baseColWidth="10" defaultRowHeight="13" x14ac:dyDescent="0.15"/>
  <cols>
    <col min="1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5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5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229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230</v>
      </c>
    </row>
    <row r="29" spans="1:2" x14ac:dyDescent="0.15">
      <c r="A29" t="s">
        <v>34</v>
      </c>
      <c r="B29" t="s">
        <v>231</v>
      </c>
    </row>
    <row r="30" spans="1:2" x14ac:dyDescent="0.15">
      <c r="A30" t="s">
        <v>36</v>
      </c>
      <c r="B30" t="s">
        <v>232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9" x14ac:dyDescent="0.15">
      <c r="A33" t="s">
        <v>42</v>
      </c>
      <c r="B33" t="s">
        <v>43</v>
      </c>
    </row>
    <row r="34" spans="1:9" x14ac:dyDescent="0.15">
      <c r="A34" t="s">
        <v>44</v>
      </c>
      <c r="B34" t="s">
        <v>45</v>
      </c>
    </row>
    <row r="35" spans="1:9" x14ac:dyDescent="0.15">
      <c r="A35" t="s">
        <v>46</v>
      </c>
      <c r="B35" t="s">
        <v>47</v>
      </c>
    </row>
    <row r="36" spans="1:9" x14ac:dyDescent="0.15">
      <c r="A36" t="s">
        <v>48</v>
      </c>
      <c r="B36" t="s">
        <v>49</v>
      </c>
    </row>
    <row r="37" spans="1:9" x14ac:dyDescent="0.15">
      <c r="A37" t="s">
        <v>50</v>
      </c>
      <c r="B37" t="s">
        <v>49</v>
      </c>
    </row>
    <row r="38" spans="1:9" x14ac:dyDescent="0.15">
      <c r="A38" t="s">
        <v>51</v>
      </c>
      <c r="B38" t="s">
        <v>52</v>
      </c>
    </row>
    <row r="39" spans="1:9" x14ac:dyDescent="0.15">
      <c r="A39" t="s">
        <v>53</v>
      </c>
      <c r="B39" t="s">
        <v>54</v>
      </c>
    </row>
    <row r="40" spans="1:9" x14ac:dyDescent="0.15">
      <c r="A40" t="s">
        <v>55</v>
      </c>
      <c r="B40" t="s">
        <v>56</v>
      </c>
    </row>
    <row r="41" spans="1:9" x14ac:dyDescent="0.15">
      <c r="A41" t="s">
        <v>57</v>
      </c>
      <c r="B41" t="s">
        <v>58</v>
      </c>
    </row>
    <row r="42" spans="1:9" x14ac:dyDescent="0.15">
      <c r="A42" t="s">
        <v>59</v>
      </c>
    </row>
    <row r="44" spans="1:9" x14ac:dyDescent="0.15">
      <c r="A44" t="s">
        <v>60</v>
      </c>
      <c r="B44" t="s">
        <v>61</v>
      </c>
      <c r="C44" t="s">
        <v>124</v>
      </c>
      <c r="D44" t="s">
        <v>132</v>
      </c>
      <c r="E44" t="s">
        <v>133</v>
      </c>
      <c r="F44" t="s">
        <v>134</v>
      </c>
      <c r="G44" t="s">
        <v>135</v>
      </c>
    </row>
    <row r="45" spans="1:9" ht="15" x14ac:dyDescent="0.2">
      <c r="A45">
        <v>85</v>
      </c>
      <c r="B45" t="s">
        <v>233</v>
      </c>
      <c r="C45" s="1">
        <v>26.580659866333008</v>
      </c>
      <c r="D45" s="1">
        <f>AVERAGE(C45:C47)</f>
        <v>26.677001317342121</v>
      </c>
      <c r="E45" s="1">
        <f>D45-D48</f>
        <v>8.7974287668863909</v>
      </c>
      <c r="F45" s="5">
        <f>E45-E45</f>
        <v>0</v>
      </c>
      <c r="G45" s="4">
        <f>POWER(2,-F45)</f>
        <v>1</v>
      </c>
      <c r="H45" s="4" t="s">
        <v>227</v>
      </c>
      <c r="I45" s="4" t="s">
        <v>138</v>
      </c>
    </row>
    <row r="46" spans="1:9" x14ac:dyDescent="0.15">
      <c r="A46">
        <v>86</v>
      </c>
      <c r="B46" t="s">
        <v>234</v>
      </c>
      <c r="C46" s="1">
        <v>26.627662658691406</v>
      </c>
    </row>
    <row r="47" spans="1:9" x14ac:dyDescent="0.15">
      <c r="A47">
        <v>87</v>
      </c>
      <c r="B47" t="s">
        <v>235</v>
      </c>
      <c r="C47" s="1">
        <v>26.822681427001953</v>
      </c>
    </row>
    <row r="48" spans="1:9" x14ac:dyDescent="0.15">
      <c r="A48">
        <v>88</v>
      </c>
      <c r="B48" t="s">
        <v>236</v>
      </c>
      <c r="C48" s="1">
        <v>17.91502571105957</v>
      </c>
      <c r="D48" s="1">
        <f>AVERAGE(C48:C50)</f>
        <v>17.87957255045573</v>
      </c>
      <c r="H48" t="s">
        <v>172</v>
      </c>
    </row>
    <row r="49" spans="1:9" x14ac:dyDescent="0.15">
      <c r="A49">
        <v>89</v>
      </c>
      <c r="B49" t="s">
        <v>237</v>
      </c>
      <c r="C49" s="1">
        <v>17.976049423217773</v>
      </c>
    </row>
    <row r="50" spans="1:9" x14ac:dyDescent="0.15">
      <c r="A50">
        <v>90</v>
      </c>
      <c r="B50" t="s">
        <v>238</v>
      </c>
      <c r="C50" s="1">
        <v>17.747642517089844</v>
      </c>
    </row>
    <row r="51" spans="1:9" ht="15" x14ac:dyDescent="0.2">
      <c r="A51">
        <v>91</v>
      </c>
      <c r="B51" t="s">
        <v>118</v>
      </c>
      <c r="C51" s="1">
        <v>26.013025283813477</v>
      </c>
      <c r="D51" s="1">
        <f>AVERAGE(C51:C53)</f>
        <v>25.990037282307942</v>
      </c>
      <c r="E51" s="1">
        <f>D51-D54</f>
        <v>3.7072162628173828</v>
      </c>
      <c r="F51" s="5">
        <f>E51-E45</f>
        <v>-5.090212504069008</v>
      </c>
      <c r="G51" s="4">
        <f>POWER(2,-F51)</f>
        <v>34.064863107373952</v>
      </c>
      <c r="H51" s="4" t="s">
        <v>227</v>
      </c>
      <c r="I51" s="4" t="s">
        <v>228</v>
      </c>
    </row>
    <row r="52" spans="1:9" x14ac:dyDescent="0.15">
      <c r="A52">
        <v>92</v>
      </c>
      <c r="B52" t="s">
        <v>119</v>
      </c>
      <c r="C52" s="1">
        <v>25.948141098022461</v>
      </c>
    </row>
    <row r="53" spans="1:9" x14ac:dyDescent="0.15">
      <c r="A53">
        <v>93</v>
      </c>
      <c r="B53" t="s">
        <v>120</v>
      </c>
      <c r="C53" s="1">
        <v>26.008945465087891</v>
      </c>
    </row>
    <row r="54" spans="1:9" x14ac:dyDescent="0.15">
      <c r="A54">
        <v>94</v>
      </c>
      <c r="B54" t="s">
        <v>121</v>
      </c>
      <c r="C54" s="1">
        <v>22.21034049987793</v>
      </c>
      <c r="D54" s="1">
        <f>AVERAGE(C54:C56)</f>
        <v>22.282821019490559</v>
      </c>
      <c r="H54" t="s">
        <v>172</v>
      </c>
    </row>
    <row r="55" spans="1:9" x14ac:dyDescent="0.15">
      <c r="A55">
        <v>95</v>
      </c>
      <c r="B55" t="s">
        <v>122</v>
      </c>
      <c r="C55" s="1">
        <v>22.361085891723633</v>
      </c>
    </row>
    <row r="56" spans="1:9" x14ac:dyDescent="0.15">
      <c r="A56">
        <v>96</v>
      </c>
      <c r="B56" t="s">
        <v>123</v>
      </c>
      <c r="C56" s="1">
        <v>22.277036666870117</v>
      </c>
    </row>
    <row r="58" spans="1:9" x14ac:dyDescent="0.15">
      <c r="A58" t="s">
        <v>126</v>
      </c>
      <c r="B58" t="s">
        <v>127</v>
      </c>
    </row>
    <row r="59" spans="1:9" x14ac:dyDescent="0.15">
      <c r="A59" t="s">
        <v>128</v>
      </c>
      <c r="B59" t="s">
        <v>64</v>
      </c>
    </row>
    <row r="60" spans="1:9" x14ac:dyDescent="0.15">
      <c r="A60" t="s">
        <v>129</v>
      </c>
      <c r="B60" t="s">
        <v>130</v>
      </c>
    </row>
    <row r="61" spans="1:9" x14ac:dyDescent="0.15">
      <c r="A61" t="s">
        <v>131</v>
      </c>
      <c r="B61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2F300-A724-4A48-88FD-30F91290F087}">
  <dimension ref="A1:I61"/>
  <sheetViews>
    <sheetView topLeftCell="A26" workbookViewId="0">
      <selection activeCell="D28" sqref="D28"/>
    </sheetView>
  </sheetViews>
  <sheetFormatPr baseColWidth="10" defaultRowHeight="13" x14ac:dyDescent="0.15"/>
  <cols>
    <col min="1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5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5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239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240</v>
      </c>
    </row>
    <row r="29" spans="1:2" x14ac:dyDescent="0.15">
      <c r="A29" t="s">
        <v>34</v>
      </c>
      <c r="B29" t="s">
        <v>241</v>
      </c>
    </row>
    <row r="30" spans="1:2" x14ac:dyDescent="0.15">
      <c r="A30" t="s">
        <v>36</v>
      </c>
      <c r="B30" t="s">
        <v>242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9" x14ac:dyDescent="0.15">
      <c r="A33" t="s">
        <v>42</v>
      </c>
      <c r="B33" t="s">
        <v>43</v>
      </c>
    </row>
    <row r="34" spans="1:9" x14ac:dyDescent="0.15">
      <c r="A34" t="s">
        <v>44</v>
      </c>
      <c r="B34" t="s">
        <v>45</v>
      </c>
    </row>
    <row r="35" spans="1:9" x14ac:dyDescent="0.15">
      <c r="A35" t="s">
        <v>46</v>
      </c>
      <c r="B35" t="s">
        <v>47</v>
      </c>
    </row>
    <row r="36" spans="1:9" x14ac:dyDescent="0.15">
      <c r="A36" t="s">
        <v>48</v>
      </c>
      <c r="B36" t="s">
        <v>49</v>
      </c>
    </row>
    <row r="37" spans="1:9" x14ac:dyDescent="0.15">
      <c r="A37" t="s">
        <v>50</v>
      </c>
      <c r="B37" t="s">
        <v>49</v>
      </c>
    </row>
    <row r="38" spans="1:9" x14ac:dyDescent="0.15">
      <c r="A38" t="s">
        <v>51</v>
      </c>
      <c r="B38" t="s">
        <v>52</v>
      </c>
    </row>
    <row r="39" spans="1:9" x14ac:dyDescent="0.15">
      <c r="A39" t="s">
        <v>53</v>
      </c>
      <c r="B39" t="s">
        <v>54</v>
      </c>
    </row>
    <row r="40" spans="1:9" x14ac:dyDescent="0.15">
      <c r="A40" t="s">
        <v>55</v>
      </c>
      <c r="B40" t="s">
        <v>56</v>
      </c>
    </row>
    <row r="41" spans="1:9" x14ac:dyDescent="0.15">
      <c r="A41" t="s">
        <v>57</v>
      </c>
      <c r="B41" t="s">
        <v>58</v>
      </c>
    </row>
    <row r="42" spans="1:9" x14ac:dyDescent="0.15">
      <c r="A42" t="s">
        <v>59</v>
      </c>
    </row>
    <row r="44" spans="1:9" x14ac:dyDescent="0.15">
      <c r="A44" t="s">
        <v>60</v>
      </c>
      <c r="B44" t="s">
        <v>61</v>
      </c>
      <c r="C44" t="s">
        <v>124</v>
      </c>
      <c r="D44" t="s">
        <v>132</v>
      </c>
      <c r="E44" t="s">
        <v>133</v>
      </c>
      <c r="F44" t="s">
        <v>134</v>
      </c>
      <c r="G44" t="s">
        <v>135</v>
      </c>
    </row>
    <row r="45" spans="1:9" ht="15" x14ac:dyDescent="0.2">
      <c r="A45">
        <v>61</v>
      </c>
      <c r="B45" t="s">
        <v>243</v>
      </c>
      <c r="C45" s="1">
        <v>26.650228500366211</v>
      </c>
      <c r="D45" s="1">
        <f>AVERAGE(C45:C47)</f>
        <v>26.62921142578125</v>
      </c>
      <c r="E45" s="1">
        <f>D45-D48</f>
        <v>8.6567707061767578</v>
      </c>
      <c r="F45" s="1">
        <f>E45-E45</f>
        <v>0</v>
      </c>
      <c r="G45" s="4">
        <f>POWER(2,-F45)</f>
        <v>1</v>
      </c>
      <c r="H45" s="4" t="s">
        <v>227</v>
      </c>
      <c r="I45" s="4" t="s">
        <v>138</v>
      </c>
    </row>
    <row r="46" spans="1:9" x14ac:dyDescent="0.15">
      <c r="A46">
        <v>62</v>
      </c>
      <c r="B46" t="s">
        <v>244</v>
      </c>
      <c r="C46" s="1">
        <v>26.567068099975586</v>
      </c>
    </row>
    <row r="47" spans="1:9" x14ac:dyDescent="0.15">
      <c r="A47">
        <v>63</v>
      </c>
      <c r="B47" t="s">
        <v>245</v>
      </c>
      <c r="C47" s="1">
        <v>26.670337677001953</v>
      </c>
    </row>
    <row r="48" spans="1:9" x14ac:dyDescent="0.15">
      <c r="A48">
        <v>64</v>
      </c>
      <c r="B48" t="s">
        <v>246</v>
      </c>
      <c r="C48" s="1">
        <v>18.224458694458008</v>
      </c>
      <c r="D48" s="1">
        <f>AVERAGE(C48:C50)</f>
        <v>17.972440719604492</v>
      </c>
      <c r="H48" t="s">
        <v>172</v>
      </c>
    </row>
    <row r="49" spans="1:9" x14ac:dyDescent="0.15">
      <c r="A49">
        <v>65</v>
      </c>
      <c r="B49" t="s">
        <v>247</v>
      </c>
      <c r="C49" s="1">
        <v>17.811918258666992</v>
      </c>
    </row>
    <row r="50" spans="1:9" x14ac:dyDescent="0.15">
      <c r="A50">
        <v>66</v>
      </c>
      <c r="B50" t="s">
        <v>248</v>
      </c>
      <c r="C50" s="1">
        <v>17.880945205688477</v>
      </c>
    </row>
    <row r="51" spans="1:9" ht="15" x14ac:dyDescent="0.2">
      <c r="A51">
        <v>67</v>
      </c>
      <c r="B51" t="s">
        <v>161</v>
      </c>
      <c r="C51" s="1">
        <v>25.834508895874023</v>
      </c>
      <c r="D51" s="1">
        <f>AVERAGE(C51:C53)</f>
        <v>25.769596735636394</v>
      </c>
      <c r="E51" s="1">
        <f>D51-D54</f>
        <v>3.5477368036905936</v>
      </c>
      <c r="F51" s="1">
        <f>E51-E45</f>
        <v>-5.1090339024861642</v>
      </c>
      <c r="G51" s="4">
        <f>POWER(2,-F51)</f>
        <v>34.512184820767558</v>
      </c>
      <c r="H51" s="4" t="s">
        <v>227</v>
      </c>
      <c r="I51" s="4" t="s">
        <v>228</v>
      </c>
    </row>
    <row r="52" spans="1:9" x14ac:dyDescent="0.15">
      <c r="A52">
        <v>68</v>
      </c>
      <c r="B52" t="s">
        <v>162</v>
      </c>
      <c r="C52" s="1">
        <v>25.722745895385742</v>
      </c>
    </row>
    <row r="53" spans="1:9" x14ac:dyDescent="0.15">
      <c r="A53">
        <v>69</v>
      </c>
      <c r="B53" t="s">
        <v>163</v>
      </c>
      <c r="C53" s="1">
        <v>25.751535415649414</v>
      </c>
    </row>
    <row r="54" spans="1:9" x14ac:dyDescent="0.15">
      <c r="A54">
        <v>70</v>
      </c>
      <c r="B54" t="s">
        <v>164</v>
      </c>
      <c r="C54" s="1"/>
      <c r="D54" s="1">
        <f>AVERAGE(C54:C56)</f>
        <v>22.221859931945801</v>
      </c>
      <c r="H54" t="s">
        <v>172</v>
      </c>
    </row>
    <row r="55" spans="1:9" x14ac:dyDescent="0.15">
      <c r="A55">
        <v>71</v>
      </c>
      <c r="B55" t="s">
        <v>165</v>
      </c>
      <c r="C55" s="1">
        <v>22.104152679443359</v>
      </c>
    </row>
    <row r="56" spans="1:9" x14ac:dyDescent="0.15">
      <c r="A56">
        <v>72</v>
      </c>
      <c r="B56" t="s">
        <v>166</v>
      </c>
      <c r="C56" s="1">
        <v>22.339567184448242</v>
      </c>
    </row>
    <row r="58" spans="1:9" x14ac:dyDescent="0.15">
      <c r="A58" t="s">
        <v>126</v>
      </c>
      <c r="B58" t="s">
        <v>127</v>
      </c>
    </row>
    <row r="59" spans="1:9" x14ac:dyDescent="0.15">
      <c r="A59" t="s">
        <v>128</v>
      </c>
      <c r="B59" t="s">
        <v>64</v>
      </c>
    </row>
    <row r="60" spans="1:9" x14ac:dyDescent="0.15">
      <c r="A60" t="s">
        <v>129</v>
      </c>
      <c r="B60" t="s">
        <v>130</v>
      </c>
    </row>
    <row r="61" spans="1:9" x14ac:dyDescent="0.15">
      <c r="A61" t="s">
        <v>131</v>
      </c>
      <c r="B61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65AE7-C0ED-E843-B616-593A90689667}">
  <dimension ref="A1:H11"/>
  <sheetViews>
    <sheetView tabSelected="1" workbookViewId="0">
      <selection activeCell="E3" sqref="E3"/>
    </sheetView>
  </sheetViews>
  <sheetFormatPr baseColWidth="10" defaultColWidth="8.83203125" defaultRowHeight="15" x14ac:dyDescent="0.2"/>
  <cols>
    <col min="1" max="1" width="19" style="7" bestFit="1" customWidth="1"/>
    <col min="2" max="16384" width="8.83203125" style="7"/>
  </cols>
  <sheetData>
    <row r="1" spans="1:8" x14ac:dyDescent="0.2">
      <c r="A1" s="7" t="s">
        <v>249</v>
      </c>
    </row>
    <row r="2" spans="1:8" x14ac:dyDescent="0.2">
      <c r="B2" s="8" t="s">
        <v>250</v>
      </c>
      <c r="C2" s="8" t="s">
        <v>251</v>
      </c>
      <c r="D2" s="8" t="s">
        <v>180</v>
      </c>
      <c r="E2" s="8" t="s">
        <v>185</v>
      </c>
      <c r="F2" s="8" t="s">
        <v>252</v>
      </c>
      <c r="G2" s="8" t="s">
        <v>253</v>
      </c>
      <c r="H2" s="8" t="s">
        <v>254</v>
      </c>
    </row>
    <row r="3" spans="1:8" x14ac:dyDescent="0.2">
      <c r="B3" s="9">
        <v>1</v>
      </c>
      <c r="C3" s="9">
        <v>10</v>
      </c>
      <c r="D3" s="9">
        <v>3</v>
      </c>
      <c r="E3" s="9">
        <v>3.3333333330000001</v>
      </c>
      <c r="F3" s="9">
        <v>3.3333333330000001</v>
      </c>
      <c r="G3" s="9">
        <v>2</v>
      </c>
      <c r="H3" s="9">
        <v>0.6</v>
      </c>
    </row>
    <row r="4" spans="1:8" x14ac:dyDescent="0.2">
      <c r="B4" s="9">
        <v>1</v>
      </c>
      <c r="C4" s="9">
        <v>11.42857143</v>
      </c>
      <c r="D4" s="9">
        <v>2</v>
      </c>
      <c r="E4" s="9">
        <v>3.5</v>
      </c>
      <c r="F4" s="9">
        <v>2.3333333330000001</v>
      </c>
      <c r="G4" s="9">
        <v>1</v>
      </c>
      <c r="H4" s="9">
        <v>1</v>
      </c>
    </row>
    <row r="5" spans="1:8" x14ac:dyDescent="0.2">
      <c r="B5" s="9">
        <v>1</v>
      </c>
      <c r="C5" s="9">
        <v>6.6666666670000003</v>
      </c>
      <c r="D5" s="9">
        <v>3</v>
      </c>
      <c r="E5" s="9">
        <v>2.8571428569999999</v>
      </c>
      <c r="F5" s="9">
        <v>2</v>
      </c>
      <c r="G5" s="9">
        <v>1</v>
      </c>
      <c r="H5" s="9">
        <v>1</v>
      </c>
    </row>
    <row r="6" spans="1:8" x14ac:dyDescent="0.2">
      <c r="B6" s="9"/>
      <c r="C6" s="9"/>
      <c r="D6" s="9"/>
      <c r="E6" s="9"/>
      <c r="F6" s="9"/>
      <c r="G6" s="9"/>
      <c r="H6" s="9">
        <v>1.2857142859999999</v>
      </c>
    </row>
    <row r="9" spans="1:8" x14ac:dyDescent="0.2">
      <c r="B9" s="7" t="s">
        <v>138</v>
      </c>
      <c r="C9" s="7" t="s">
        <v>255</v>
      </c>
      <c r="D9" s="7" t="s">
        <v>180</v>
      </c>
      <c r="E9" s="7" t="s">
        <v>185</v>
      </c>
      <c r="F9" s="7" t="s">
        <v>252</v>
      </c>
      <c r="G9" s="7" t="s">
        <v>253</v>
      </c>
      <c r="H9" s="7" t="s">
        <v>254</v>
      </c>
    </row>
    <row r="10" spans="1:8" x14ac:dyDescent="0.2">
      <c r="A10" s="7" t="s">
        <v>132</v>
      </c>
      <c r="B10" s="7">
        <f>AVERAGE(B3:B5)</f>
        <v>1</v>
      </c>
      <c r="C10" s="7">
        <f t="shared" ref="C10:F10" si="0">AVERAGE(C3:C5)</f>
        <v>9.3650793656666664</v>
      </c>
      <c r="D10" s="7">
        <f t="shared" si="0"/>
        <v>2.6666666666666665</v>
      </c>
      <c r="E10" s="7">
        <f t="shared" si="0"/>
        <v>3.2301587299999999</v>
      </c>
      <c r="F10" s="7">
        <f t="shared" si="0"/>
        <v>2.5555555553333336</v>
      </c>
      <c r="G10" s="7">
        <f>AVERAGE(G3:G5)</f>
        <v>1.3333333333333333</v>
      </c>
      <c r="H10" s="7">
        <f>AVERAGE(H3:H6)</f>
        <v>0.97142857149999995</v>
      </c>
    </row>
    <row r="11" spans="1:8" x14ac:dyDescent="0.2">
      <c r="A11" s="7" t="s">
        <v>256</v>
      </c>
      <c r="B11" s="7">
        <f>STDEV(B3:B5)</f>
        <v>0</v>
      </c>
      <c r="C11" s="7">
        <f t="shared" ref="C11:G11" si="1">STDEV(C3:C5)</f>
        <v>2.4436197334890708</v>
      </c>
      <c r="D11" s="7">
        <f t="shared" si="1"/>
        <v>0.57735026918962629</v>
      </c>
      <c r="E11" s="7">
        <f t="shared" si="1"/>
        <v>0.3336166596629826</v>
      </c>
      <c r="F11" s="7">
        <f t="shared" si="1"/>
        <v>0.69388866635527036</v>
      </c>
      <c r="G11" s="7">
        <f t="shared" si="1"/>
        <v>0.57735026918962584</v>
      </c>
      <c r="H11" s="7">
        <f>STDEV(H3:H6)</f>
        <v>0.281879020809972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6"/>
  <sheetViews>
    <sheetView topLeftCell="A5" workbookViewId="0">
      <selection activeCell="Q73" sqref="Q73"/>
    </sheetView>
  </sheetViews>
  <sheetFormatPr baseColWidth="10" defaultRowHeight="13" x14ac:dyDescent="0.15"/>
  <cols>
    <col min="1" max="256" width="8.83203125" customWidth="1"/>
  </cols>
  <sheetData>
    <row r="1" spans="1:2" x14ac:dyDescent="0.15">
      <c r="A1" t="s">
        <v>0</v>
      </c>
      <c r="B1" t="s">
        <v>144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145</v>
      </c>
      <c r="B4" t="s">
        <v>3</v>
      </c>
    </row>
    <row r="5" spans="1:2" x14ac:dyDescent="0.15">
      <c r="A5" t="s">
        <v>146</v>
      </c>
      <c r="B5" t="s">
        <v>5</v>
      </c>
    </row>
    <row r="6" spans="1:2" x14ac:dyDescent="0.15">
      <c r="A6" t="s">
        <v>147</v>
      </c>
      <c r="B6" t="s">
        <v>3</v>
      </c>
    </row>
    <row r="7" spans="1:2" x14ac:dyDescent="0.15">
      <c r="A7" t="s">
        <v>148</v>
      </c>
      <c r="B7" t="s">
        <v>5</v>
      </c>
    </row>
    <row r="8" spans="1:2" x14ac:dyDescent="0.15">
      <c r="A8" t="s">
        <v>8</v>
      </c>
      <c r="B8" t="s">
        <v>3</v>
      </c>
    </row>
    <row r="9" spans="1:2" x14ac:dyDescent="0.15">
      <c r="A9" t="s">
        <v>9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149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150</v>
      </c>
    </row>
    <row r="29" spans="1:2" x14ac:dyDescent="0.15">
      <c r="A29" t="s">
        <v>34</v>
      </c>
      <c r="B29" t="s">
        <v>151</v>
      </c>
    </row>
    <row r="30" spans="1:2" x14ac:dyDescent="0.15">
      <c r="A30" t="s">
        <v>36</v>
      </c>
      <c r="B30" t="s">
        <v>152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153</v>
      </c>
    </row>
    <row r="33" spans="1:15" x14ac:dyDescent="0.15">
      <c r="A33" t="s">
        <v>42</v>
      </c>
      <c r="B33" t="s">
        <v>153</v>
      </c>
    </row>
    <row r="34" spans="1:15" x14ac:dyDescent="0.15">
      <c r="A34" t="s">
        <v>44</v>
      </c>
      <c r="B34" t="s">
        <v>154</v>
      </c>
    </row>
    <row r="35" spans="1:15" x14ac:dyDescent="0.15">
      <c r="A35" t="s">
        <v>46</v>
      </c>
      <c r="B35" t="s">
        <v>47</v>
      </c>
    </row>
    <row r="36" spans="1:15" x14ac:dyDescent="0.15">
      <c r="A36" t="s">
        <v>51</v>
      </c>
      <c r="B36" t="s">
        <v>52</v>
      </c>
    </row>
    <row r="37" spans="1:15" x14ac:dyDescent="0.15">
      <c r="A37" t="s">
        <v>53</v>
      </c>
      <c r="B37" t="s">
        <v>54</v>
      </c>
    </row>
    <row r="38" spans="1:15" x14ac:dyDescent="0.15">
      <c r="A38" t="s">
        <v>155</v>
      </c>
      <c r="B38" t="s">
        <v>156</v>
      </c>
    </row>
    <row r="39" spans="1:15" x14ac:dyDescent="0.15">
      <c r="A39" t="s">
        <v>59</v>
      </c>
    </row>
    <row r="41" spans="1:15" x14ac:dyDescent="0.15">
      <c r="A41" t="s">
        <v>60</v>
      </c>
      <c r="B41" t="s">
        <v>61</v>
      </c>
      <c r="C41" t="s">
        <v>124</v>
      </c>
      <c r="D41" t="s">
        <v>132</v>
      </c>
      <c r="I41" t="s">
        <v>124</v>
      </c>
      <c r="J41" t="s">
        <v>132</v>
      </c>
      <c r="K41" t="s">
        <v>133</v>
      </c>
      <c r="L41" t="s">
        <v>134</v>
      </c>
      <c r="M41" t="s">
        <v>135</v>
      </c>
    </row>
    <row r="42" spans="1:15" ht="15" x14ac:dyDescent="0.2">
      <c r="A42">
        <v>1</v>
      </c>
      <c r="B42" t="s">
        <v>62</v>
      </c>
      <c r="C42" s="1">
        <v>19.145191192626953</v>
      </c>
      <c r="D42" s="1">
        <f>AVERAGE(C42:C44)</f>
        <v>19.187981923421223</v>
      </c>
      <c r="E42" s="2">
        <v>49</v>
      </c>
      <c r="F42" s="2" t="s">
        <v>94</v>
      </c>
      <c r="G42" s="3">
        <v>28.363296508789062</v>
      </c>
      <c r="H42" s="3">
        <f>AVERAGE(G42:G44)</f>
        <v>28.284148534138996</v>
      </c>
      <c r="I42" s="1">
        <v>19.145191192626953</v>
      </c>
      <c r="J42" s="1">
        <f>AVERAGE(I42:I44)</f>
        <v>19.187981923421223</v>
      </c>
      <c r="K42" s="1">
        <f>J45-J42</f>
        <v>7.8843282063802107</v>
      </c>
      <c r="L42" s="1">
        <f>K42-K42</f>
        <v>0</v>
      </c>
      <c r="M42">
        <f>POWER(2,-L42)</f>
        <v>1</v>
      </c>
      <c r="N42" t="s">
        <v>136</v>
      </c>
      <c r="O42" t="s">
        <v>138</v>
      </c>
    </row>
    <row r="43" spans="1:15" ht="15" x14ac:dyDescent="0.2">
      <c r="A43">
        <v>2</v>
      </c>
      <c r="B43" t="s">
        <v>65</v>
      </c>
      <c r="C43" s="1">
        <v>19.142959594726562</v>
      </c>
      <c r="E43" s="2">
        <v>50</v>
      </c>
      <c r="F43" s="2" t="s">
        <v>95</v>
      </c>
      <c r="G43" s="3">
        <v>28.527587890625</v>
      </c>
      <c r="H43" s="2"/>
      <c r="I43" s="1">
        <v>19.142959594726562</v>
      </c>
    </row>
    <row r="44" spans="1:15" ht="15" x14ac:dyDescent="0.2">
      <c r="A44">
        <v>3</v>
      </c>
      <c r="B44" t="s">
        <v>66</v>
      </c>
      <c r="C44" s="1">
        <v>19.275794982910156</v>
      </c>
      <c r="E44" s="2">
        <v>51</v>
      </c>
      <c r="F44" s="2" t="s">
        <v>96</v>
      </c>
      <c r="G44" s="3">
        <v>27.96156120300293</v>
      </c>
      <c r="H44" s="2"/>
      <c r="I44" s="1">
        <v>19.275794982910156</v>
      </c>
    </row>
    <row r="45" spans="1:15" ht="15" x14ac:dyDescent="0.2">
      <c r="A45">
        <v>4</v>
      </c>
      <c r="B45" t="s">
        <v>67</v>
      </c>
      <c r="C45" s="1">
        <v>27.113931655883789</v>
      </c>
      <c r="D45" s="1">
        <f>AVERAGE(C45:C47)</f>
        <v>27.072310129801433</v>
      </c>
      <c r="E45" s="2">
        <v>52</v>
      </c>
      <c r="F45" s="2" t="s">
        <v>97</v>
      </c>
      <c r="G45" s="3">
        <v>30.451271057128906</v>
      </c>
      <c r="H45" s="3">
        <f>AVERAGE(G45:G47)</f>
        <v>30.507126490275066</v>
      </c>
      <c r="I45" s="1">
        <v>27.113931655883789</v>
      </c>
      <c r="J45" s="1">
        <f>AVERAGE(I45:I47)</f>
        <v>27.072310129801433</v>
      </c>
      <c r="N45" t="s">
        <v>137</v>
      </c>
    </row>
    <row r="46" spans="1:15" ht="15" x14ac:dyDescent="0.2">
      <c r="A46">
        <v>5</v>
      </c>
      <c r="B46" t="s">
        <v>68</v>
      </c>
      <c r="C46" s="1">
        <v>27.009017944335938</v>
      </c>
      <c r="E46" s="2">
        <v>53</v>
      </c>
      <c r="F46" s="2" t="s">
        <v>98</v>
      </c>
      <c r="G46" s="3">
        <v>30.380319595336914</v>
      </c>
      <c r="H46" s="2"/>
      <c r="I46" s="1">
        <v>27.009017944335938</v>
      </c>
    </row>
    <row r="47" spans="1:15" ht="15" x14ac:dyDescent="0.2">
      <c r="A47">
        <v>6</v>
      </c>
      <c r="B47" t="s">
        <v>69</v>
      </c>
      <c r="C47" s="1">
        <v>27.09398078918457</v>
      </c>
      <c r="E47" s="2">
        <v>54</v>
      </c>
      <c r="F47" s="2" t="s">
        <v>99</v>
      </c>
      <c r="G47" s="3">
        <v>30.689788818359375</v>
      </c>
      <c r="H47" s="2"/>
      <c r="I47" s="1">
        <v>27.09398078918457</v>
      </c>
    </row>
    <row r="48" spans="1:15" ht="15" x14ac:dyDescent="0.2">
      <c r="A48">
        <v>7</v>
      </c>
      <c r="B48" t="s">
        <v>70</v>
      </c>
      <c r="C48" s="1">
        <v>22.292919158935547</v>
      </c>
      <c r="D48" s="1">
        <f>AVERAGE(C48:C50)</f>
        <v>22.501021067301433</v>
      </c>
      <c r="E48" s="2">
        <v>55</v>
      </c>
      <c r="F48" s="2" t="s">
        <v>100</v>
      </c>
      <c r="G48" s="3">
        <v>27.921808242797852</v>
      </c>
      <c r="H48" s="3">
        <f>AVERAGE(G48:G50)</f>
        <v>27.742020289103191</v>
      </c>
      <c r="I48" s="1">
        <v>22.292919158935547</v>
      </c>
      <c r="J48" s="1">
        <f>AVERAGE(I48:I50)</f>
        <v>22.501021067301433</v>
      </c>
      <c r="K48" s="1">
        <f>J51-J48</f>
        <v>5.1873588562011719</v>
      </c>
      <c r="L48" s="1">
        <f>K48-K42</f>
        <v>-2.6969693501790388</v>
      </c>
      <c r="M48">
        <f>POWER(2,-L48)</f>
        <v>6.4843831979551387</v>
      </c>
      <c r="N48" t="s">
        <v>136</v>
      </c>
      <c r="O48" t="s">
        <v>139</v>
      </c>
    </row>
    <row r="49" spans="1:15" ht="15" x14ac:dyDescent="0.2">
      <c r="A49">
        <v>8</v>
      </c>
      <c r="B49" t="s">
        <v>71</v>
      </c>
      <c r="C49" s="1">
        <v>22.65260124206543</v>
      </c>
      <c r="E49" s="2">
        <v>56</v>
      </c>
      <c r="F49" s="2" t="s">
        <v>101</v>
      </c>
      <c r="G49" s="3">
        <v>27.7030029296875</v>
      </c>
      <c r="H49" s="2"/>
      <c r="I49" s="1">
        <v>22.65260124206543</v>
      </c>
    </row>
    <row r="50" spans="1:15" ht="15" x14ac:dyDescent="0.2">
      <c r="A50">
        <v>9</v>
      </c>
      <c r="B50" t="s">
        <v>72</v>
      </c>
      <c r="C50" s="1">
        <v>22.55754280090332</v>
      </c>
      <c r="E50" s="2">
        <v>57</v>
      </c>
      <c r="F50" s="2" t="s">
        <v>102</v>
      </c>
      <c r="G50" s="3">
        <v>27.601249694824219</v>
      </c>
      <c r="H50" s="2"/>
      <c r="I50" s="1">
        <v>22.55754280090332</v>
      </c>
    </row>
    <row r="51" spans="1:15" ht="15" x14ac:dyDescent="0.2">
      <c r="A51">
        <v>10</v>
      </c>
      <c r="B51" t="s">
        <v>73</v>
      </c>
      <c r="C51" s="1">
        <v>27.814962387084961</v>
      </c>
      <c r="D51" s="1">
        <f>AVERAGE(C51:C53)</f>
        <v>27.688379923502605</v>
      </c>
      <c r="E51" s="2">
        <v>58</v>
      </c>
      <c r="F51" s="2" t="s">
        <v>103</v>
      </c>
      <c r="G51" s="3">
        <v>30.294960021972656</v>
      </c>
      <c r="H51" s="3">
        <f>AVERAGE(G51:G53)</f>
        <v>30.62062708536784</v>
      </c>
      <c r="I51" s="1">
        <v>27.814962387084961</v>
      </c>
      <c r="J51" s="1">
        <f>AVERAGE(I51:I53)</f>
        <v>27.688379923502605</v>
      </c>
      <c r="N51" t="s">
        <v>137</v>
      </c>
    </row>
    <row r="52" spans="1:15" ht="15" x14ac:dyDescent="0.2">
      <c r="A52">
        <v>11</v>
      </c>
      <c r="B52" t="s">
        <v>74</v>
      </c>
      <c r="C52" s="1">
        <v>27.955009460449219</v>
      </c>
      <c r="E52" s="2">
        <v>59</v>
      </c>
      <c r="F52" s="2" t="s">
        <v>104</v>
      </c>
      <c r="G52" s="3">
        <v>30.87755012512207</v>
      </c>
      <c r="H52" s="2"/>
      <c r="I52" s="1">
        <v>27.955009460449219</v>
      </c>
    </row>
    <row r="53" spans="1:15" ht="15" x14ac:dyDescent="0.2">
      <c r="A53">
        <v>12</v>
      </c>
      <c r="B53" t="s">
        <v>75</v>
      </c>
      <c r="C53" s="1">
        <v>27.295167922973633</v>
      </c>
      <c r="E53" s="2">
        <v>60</v>
      </c>
      <c r="F53" s="2" t="s">
        <v>105</v>
      </c>
      <c r="G53" s="3">
        <v>30.689371109008789</v>
      </c>
      <c r="H53" s="2"/>
      <c r="I53" s="1">
        <v>27.295167922973633</v>
      </c>
    </row>
    <row r="54" spans="1:15" ht="15" x14ac:dyDescent="0.2">
      <c r="A54">
        <v>25</v>
      </c>
      <c r="B54" t="s">
        <v>76</v>
      </c>
      <c r="C54" s="1">
        <v>22.103157043457031</v>
      </c>
      <c r="D54" s="1">
        <f>AVERAGE(C54:C56)</f>
        <v>22.169830958048504</v>
      </c>
      <c r="E54" s="2">
        <v>73</v>
      </c>
      <c r="F54" s="2" t="s">
        <v>106</v>
      </c>
      <c r="G54" s="3">
        <v>25.87451171875</v>
      </c>
      <c r="H54" s="3">
        <f>AVERAGE(G54:G56)</f>
        <v>25.967548370361328</v>
      </c>
      <c r="I54" s="1">
        <v>22.103157043457031</v>
      </c>
      <c r="J54" s="1">
        <f>AVERAGE(I54:I56)</f>
        <v>22.169830958048504</v>
      </c>
      <c r="K54" s="1">
        <f>J57-J54</f>
        <v>6.139427820841469</v>
      </c>
      <c r="L54" s="1">
        <f>K54-K42</f>
        <v>-1.7449003855387417</v>
      </c>
      <c r="M54">
        <f>POWER(2,-L54)</f>
        <v>3.3517171030522888</v>
      </c>
      <c r="N54" t="s">
        <v>136</v>
      </c>
      <c r="O54" t="s">
        <v>140</v>
      </c>
    </row>
    <row r="55" spans="1:15" ht="15" x14ac:dyDescent="0.2">
      <c r="A55">
        <v>26</v>
      </c>
      <c r="B55" t="s">
        <v>77</v>
      </c>
      <c r="C55" s="1">
        <v>22.235280990600586</v>
      </c>
      <c r="E55" s="2">
        <v>74</v>
      </c>
      <c r="F55" s="2" t="s">
        <v>107</v>
      </c>
      <c r="G55" s="3">
        <v>25.985042572021484</v>
      </c>
      <c r="H55" s="2"/>
      <c r="I55" s="1">
        <v>22.235280990600586</v>
      </c>
    </row>
    <row r="56" spans="1:15" ht="15" x14ac:dyDescent="0.2">
      <c r="A56">
        <v>27</v>
      </c>
      <c r="B56" t="s">
        <v>78</v>
      </c>
      <c r="C56" s="1">
        <v>22.171054840087891</v>
      </c>
      <c r="E56" s="2">
        <v>75</v>
      </c>
      <c r="F56" s="2" t="s">
        <v>108</v>
      </c>
      <c r="G56" s="3">
        <v>26.0430908203125</v>
      </c>
      <c r="H56" s="2"/>
      <c r="I56" s="1">
        <v>22.171054840087891</v>
      </c>
    </row>
    <row r="57" spans="1:15" ht="15" x14ac:dyDescent="0.2">
      <c r="A57">
        <v>28</v>
      </c>
      <c r="B57" t="s">
        <v>79</v>
      </c>
      <c r="C57" s="1">
        <v>28.265792846679688</v>
      </c>
      <c r="D57" s="1">
        <f>AVERAGE(C57:C59)</f>
        <v>28.309258778889973</v>
      </c>
      <c r="E57" s="2">
        <v>76</v>
      </c>
      <c r="F57" s="2" t="s">
        <v>109</v>
      </c>
      <c r="G57" s="3">
        <v>30.755144119262695</v>
      </c>
      <c r="H57" s="3">
        <f>AVERAGE(G57:G59)</f>
        <v>31.272292455037434</v>
      </c>
      <c r="I57" s="1">
        <v>28.265792846679688</v>
      </c>
      <c r="J57" s="1">
        <f>AVERAGE(I57:I59)</f>
        <v>28.309258778889973</v>
      </c>
      <c r="N57" t="s">
        <v>137</v>
      </c>
    </row>
    <row r="58" spans="1:15" ht="15" x14ac:dyDescent="0.2">
      <c r="A58">
        <v>29</v>
      </c>
      <c r="B58" t="s">
        <v>80</v>
      </c>
      <c r="C58" s="1">
        <v>28.199462890625</v>
      </c>
      <c r="E58" s="2">
        <v>77</v>
      </c>
      <c r="F58" s="2" t="s">
        <v>110</v>
      </c>
      <c r="G58" s="3">
        <v>31.569107055664062</v>
      </c>
      <c r="H58" s="2"/>
      <c r="I58" s="1">
        <v>28.199462890625</v>
      </c>
    </row>
    <row r="59" spans="1:15" ht="15" x14ac:dyDescent="0.2">
      <c r="A59">
        <v>30</v>
      </c>
      <c r="B59" t="s">
        <v>81</v>
      </c>
      <c r="C59" s="1">
        <v>28.462520599365234</v>
      </c>
      <c r="E59" s="2">
        <v>78</v>
      </c>
      <c r="F59" s="2" t="s">
        <v>111</v>
      </c>
      <c r="G59" s="3">
        <v>31.492626190185547</v>
      </c>
      <c r="H59" s="2"/>
      <c r="I59" s="1">
        <v>28.462520599365234</v>
      </c>
    </row>
    <row r="60" spans="1:15" ht="15" x14ac:dyDescent="0.2">
      <c r="A60">
        <v>31</v>
      </c>
      <c r="B60" t="s">
        <v>82</v>
      </c>
      <c r="C60" s="1">
        <v>20.713165283203125</v>
      </c>
      <c r="D60" s="1">
        <f>AVERAGE(C60:C62)</f>
        <v>20.674726486206055</v>
      </c>
      <c r="E60" s="2">
        <v>79</v>
      </c>
      <c r="F60" s="2" t="s">
        <v>112</v>
      </c>
      <c r="G60" s="3">
        <v>27.955657958984375</v>
      </c>
      <c r="H60" s="3">
        <f>AVERAGE(G60:G62)</f>
        <v>28.06243896484375</v>
      </c>
      <c r="I60" s="1">
        <v>20.713165283203125</v>
      </c>
      <c r="J60" s="1">
        <f>AVERAGE(I60:I62)</f>
        <v>20.674726486206055</v>
      </c>
      <c r="K60" s="1">
        <f>J63-J60</f>
        <v>9.04785982767741</v>
      </c>
      <c r="L60" s="1">
        <f>K60-K42</f>
        <v>1.1635316212971993</v>
      </c>
      <c r="M60">
        <f>POWER(2,-L60)</f>
        <v>0.44641839434477715</v>
      </c>
      <c r="N60" t="s">
        <v>136</v>
      </c>
      <c r="O60" t="s">
        <v>141</v>
      </c>
    </row>
    <row r="61" spans="1:15" ht="15" x14ac:dyDescent="0.2">
      <c r="A61">
        <v>32</v>
      </c>
      <c r="B61" t="s">
        <v>83</v>
      </c>
      <c r="C61" s="1">
        <v>20.578987121582031</v>
      </c>
      <c r="E61" s="2">
        <v>80</v>
      </c>
      <c r="F61" s="2" t="s">
        <v>113</v>
      </c>
      <c r="G61" s="3">
        <v>28.121587753295898</v>
      </c>
      <c r="H61" s="2"/>
      <c r="I61" s="1">
        <v>20.578987121582031</v>
      </c>
    </row>
    <row r="62" spans="1:15" ht="15" x14ac:dyDescent="0.2">
      <c r="A62">
        <v>33</v>
      </c>
      <c r="B62" t="s">
        <v>84</v>
      </c>
      <c r="C62" s="1">
        <v>20.732027053833008</v>
      </c>
      <c r="E62" s="2">
        <v>81</v>
      </c>
      <c r="F62" s="2" t="s">
        <v>114</v>
      </c>
      <c r="G62" s="3">
        <v>28.110071182250977</v>
      </c>
      <c r="H62" s="2"/>
      <c r="I62" s="1">
        <v>20.732027053833008</v>
      </c>
    </row>
    <row r="63" spans="1:15" ht="15" x14ac:dyDescent="0.2">
      <c r="A63">
        <v>34</v>
      </c>
      <c r="B63" t="s">
        <v>85</v>
      </c>
      <c r="C63" s="1">
        <v>29.65379524230957</v>
      </c>
      <c r="D63" s="1">
        <f>AVERAGE(C63:C65)</f>
        <v>29.722586313883465</v>
      </c>
      <c r="E63" s="2">
        <v>82</v>
      </c>
      <c r="F63" s="2" t="s">
        <v>115</v>
      </c>
      <c r="G63" s="3">
        <v>31.958211898803711</v>
      </c>
      <c r="H63" s="3">
        <f>AVERAGE(G63:G65)</f>
        <v>32.568164189656578</v>
      </c>
      <c r="I63" s="1">
        <v>29.65379524230957</v>
      </c>
      <c r="J63" s="1">
        <f>AVERAGE(I63:I65)</f>
        <v>29.722586313883465</v>
      </c>
      <c r="N63" t="s">
        <v>137</v>
      </c>
    </row>
    <row r="64" spans="1:15" ht="15" x14ac:dyDescent="0.2">
      <c r="A64">
        <v>35</v>
      </c>
      <c r="B64" t="s">
        <v>86</v>
      </c>
      <c r="C64" s="1">
        <v>29.574459075927734</v>
      </c>
      <c r="E64" s="2">
        <v>83</v>
      </c>
      <c r="F64" s="2" t="s">
        <v>116</v>
      </c>
      <c r="G64" s="3">
        <v>33.302471160888672</v>
      </c>
      <c r="H64" s="2"/>
      <c r="I64" s="1">
        <v>29.574459075927734</v>
      </c>
    </row>
    <row r="65" spans="1:15" ht="15" x14ac:dyDescent="0.2">
      <c r="A65">
        <v>36</v>
      </c>
      <c r="B65" t="s">
        <v>87</v>
      </c>
      <c r="C65" s="1">
        <v>29.939504623413086</v>
      </c>
      <c r="E65" s="2">
        <v>84</v>
      </c>
      <c r="F65" s="2" t="s">
        <v>117</v>
      </c>
      <c r="G65" s="3">
        <v>32.443809509277344</v>
      </c>
      <c r="H65" s="2"/>
      <c r="I65" s="1">
        <v>29.939504623413086</v>
      </c>
    </row>
    <row r="66" spans="1:15" ht="15" x14ac:dyDescent="0.2">
      <c r="A66">
        <v>43</v>
      </c>
      <c r="B66" t="s">
        <v>88</v>
      </c>
      <c r="C66" s="1">
        <v>19.555400848388672</v>
      </c>
      <c r="D66" s="1">
        <f>AVERAGE(C66:C68)</f>
        <v>19.767383575439453</v>
      </c>
      <c r="E66" s="2">
        <v>91</v>
      </c>
      <c r="F66" s="2" t="s">
        <v>118</v>
      </c>
      <c r="G66" s="3">
        <v>26.215166091918945</v>
      </c>
      <c r="H66" s="3">
        <f>AVERAGE(G66:G68)</f>
        <v>26.067564646402996</v>
      </c>
      <c r="I66">
        <v>19.555400848388672</v>
      </c>
      <c r="J66">
        <f>AVERAGE(I66:I68)</f>
        <v>19.767383575439453</v>
      </c>
      <c r="K66">
        <f>J69-J66</f>
        <v>7.3353099822998047</v>
      </c>
      <c r="L66">
        <f>K66-K42</f>
        <v>-0.54901822408040601</v>
      </c>
      <c r="M66">
        <f>POWER(2,-L66)</f>
        <v>1.4630897022927527</v>
      </c>
      <c r="N66" t="s">
        <v>136</v>
      </c>
      <c r="O66" t="s">
        <v>125</v>
      </c>
    </row>
    <row r="67" spans="1:15" ht="15" x14ac:dyDescent="0.2">
      <c r="A67">
        <v>44</v>
      </c>
      <c r="B67" t="s">
        <v>89</v>
      </c>
      <c r="C67" s="1">
        <v>19.609691619873047</v>
      </c>
      <c r="E67" s="2">
        <v>92</v>
      </c>
      <c r="F67" s="2" t="s">
        <v>119</v>
      </c>
      <c r="G67" s="3">
        <v>25.991130828857422</v>
      </c>
      <c r="H67" s="2"/>
      <c r="I67">
        <v>19.609691619873047</v>
      </c>
    </row>
    <row r="68" spans="1:15" ht="15" x14ac:dyDescent="0.2">
      <c r="A68">
        <v>45</v>
      </c>
      <c r="B68" t="s">
        <v>90</v>
      </c>
      <c r="C68" s="1">
        <v>20.137058258056641</v>
      </c>
      <c r="E68" s="2">
        <v>93</v>
      </c>
      <c r="F68" s="2" t="s">
        <v>120</v>
      </c>
      <c r="G68" s="3">
        <v>25.996397018432617</v>
      </c>
      <c r="H68" s="2"/>
      <c r="I68">
        <v>20.137058258056641</v>
      </c>
    </row>
    <row r="69" spans="1:15" ht="15" x14ac:dyDescent="0.2">
      <c r="A69">
        <v>46</v>
      </c>
      <c r="B69" t="s">
        <v>91</v>
      </c>
      <c r="C69" s="1">
        <v>27.168066024780273</v>
      </c>
      <c r="D69" s="1">
        <f>AVERAGE(C69:C71)</f>
        <v>27.102693557739258</v>
      </c>
      <c r="E69" s="2">
        <v>94</v>
      </c>
      <c r="F69" s="2" t="s">
        <v>121</v>
      </c>
      <c r="G69" s="3">
        <v>26.703786849975586</v>
      </c>
      <c r="H69" s="3">
        <f>AVERAGE(G69:G71)</f>
        <v>26.710221608479817</v>
      </c>
      <c r="I69">
        <v>27.168066024780273</v>
      </c>
      <c r="J69">
        <f>AVERAGE(I69:I71)</f>
        <v>27.102693557739258</v>
      </c>
      <c r="N69" t="s">
        <v>137</v>
      </c>
    </row>
    <row r="70" spans="1:15" ht="15" x14ac:dyDescent="0.2">
      <c r="A70">
        <v>47</v>
      </c>
      <c r="B70" t="s">
        <v>92</v>
      </c>
      <c r="C70" s="1">
        <v>27.231809616088867</v>
      </c>
      <c r="E70" s="2">
        <v>95</v>
      </c>
      <c r="F70" s="2" t="s">
        <v>122</v>
      </c>
      <c r="G70" s="3">
        <v>26.712757110595703</v>
      </c>
      <c r="H70" s="2"/>
      <c r="I70">
        <v>27.231809616088867</v>
      </c>
    </row>
    <row r="71" spans="1:15" ht="15" x14ac:dyDescent="0.2">
      <c r="A71">
        <v>48</v>
      </c>
      <c r="B71" t="s">
        <v>93</v>
      </c>
      <c r="C71" s="1">
        <v>26.908205032348633</v>
      </c>
      <c r="E71" s="2">
        <v>96</v>
      </c>
      <c r="F71" s="2" t="s">
        <v>123</v>
      </c>
      <c r="G71" s="3">
        <v>26.714120864868164</v>
      </c>
      <c r="H71" s="2"/>
      <c r="I71">
        <v>26.908205032348633</v>
      </c>
    </row>
    <row r="73" spans="1:15" x14ac:dyDescent="0.15">
      <c r="A73" t="s">
        <v>126</v>
      </c>
      <c r="B73" t="s">
        <v>127</v>
      </c>
    </row>
    <row r="74" spans="1:15" x14ac:dyDescent="0.15">
      <c r="A74" t="s">
        <v>128</v>
      </c>
      <c r="B74" t="s">
        <v>64</v>
      </c>
    </row>
    <row r="75" spans="1:15" x14ac:dyDescent="0.15">
      <c r="A75" t="s">
        <v>129</v>
      </c>
      <c r="B75" t="s">
        <v>130</v>
      </c>
    </row>
    <row r="76" spans="1:15" x14ac:dyDescent="0.15">
      <c r="A76" t="s">
        <v>131</v>
      </c>
      <c r="B76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79"/>
  <sheetViews>
    <sheetView topLeftCell="A46" workbookViewId="0">
      <selection activeCell="S68" sqref="S68"/>
    </sheetView>
  </sheetViews>
  <sheetFormatPr baseColWidth="10" defaultRowHeight="13" x14ac:dyDescent="0.15"/>
  <cols>
    <col min="1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5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5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157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158</v>
      </c>
    </row>
    <row r="29" spans="1:2" x14ac:dyDescent="0.15">
      <c r="A29" t="s">
        <v>34</v>
      </c>
      <c r="B29" t="s">
        <v>159</v>
      </c>
    </row>
    <row r="30" spans="1:2" x14ac:dyDescent="0.15">
      <c r="A30" t="s">
        <v>36</v>
      </c>
      <c r="B30" t="s">
        <v>160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15" x14ac:dyDescent="0.15">
      <c r="A33" t="s">
        <v>42</v>
      </c>
      <c r="B33" t="s">
        <v>43</v>
      </c>
    </row>
    <row r="34" spans="1:15" x14ac:dyDescent="0.15">
      <c r="A34" t="s">
        <v>44</v>
      </c>
      <c r="B34" t="s">
        <v>45</v>
      </c>
    </row>
    <row r="35" spans="1:15" x14ac:dyDescent="0.15">
      <c r="A35" t="s">
        <v>46</v>
      </c>
      <c r="B35" t="s">
        <v>47</v>
      </c>
    </row>
    <row r="36" spans="1:15" x14ac:dyDescent="0.15">
      <c r="A36" t="s">
        <v>48</v>
      </c>
      <c r="B36" t="s">
        <v>49</v>
      </c>
    </row>
    <row r="37" spans="1:15" x14ac:dyDescent="0.15">
      <c r="A37" t="s">
        <v>50</v>
      </c>
      <c r="B37" t="s">
        <v>49</v>
      </c>
    </row>
    <row r="38" spans="1:15" x14ac:dyDescent="0.15">
      <c r="A38" t="s">
        <v>51</v>
      </c>
      <c r="B38" t="s">
        <v>52</v>
      </c>
    </row>
    <row r="39" spans="1:15" x14ac:dyDescent="0.15">
      <c r="A39" t="s">
        <v>53</v>
      </c>
      <c r="B39" t="s">
        <v>54</v>
      </c>
    </row>
    <row r="40" spans="1:15" x14ac:dyDescent="0.15">
      <c r="A40" t="s">
        <v>55</v>
      </c>
      <c r="B40" t="s">
        <v>56</v>
      </c>
    </row>
    <row r="41" spans="1:15" x14ac:dyDescent="0.15">
      <c r="A41" t="s">
        <v>57</v>
      </c>
      <c r="B41" t="s">
        <v>58</v>
      </c>
    </row>
    <row r="42" spans="1:15" x14ac:dyDescent="0.15">
      <c r="A42" t="s">
        <v>59</v>
      </c>
    </row>
    <row r="44" spans="1:15" x14ac:dyDescent="0.15">
      <c r="A44" t="s">
        <v>60</v>
      </c>
      <c r="B44" t="s">
        <v>61</v>
      </c>
      <c r="C44" t="s">
        <v>124</v>
      </c>
      <c r="D44" t="s">
        <v>132</v>
      </c>
      <c r="I44" t="s">
        <v>124</v>
      </c>
      <c r="J44" t="s">
        <v>132</v>
      </c>
      <c r="K44" t="s">
        <v>133</v>
      </c>
      <c r="L44" t="s">
        <v>134</v>
      </c>
      <c r="M44" t="s">
        <v>135</v>
      </c>
    </row>
    <row r="45" spans="1:15" ht="15" x14ac:dyDescent="0.2">
      <c r="A45">
        <v>25</v>
      </c>
      <c r="B45" t="s">
        <v>76</v>
      </c>
      <c r="C45" s="1">
        <v>19.54705810546875</v>
      </c>
      <c r="D45" s="1">
        <f>AVERAGE(C45:C47)</f>
        <v>19.546781539916992</v>
      </c>
      <c r="E45" s="2">
        <v>49</v>
      </c>
      <c r="F45" s="2" t="s">
        <v>94</v>
      </c>
      <c r="G45" s="3">
        <v>28.363296508789062</v>
      </c>
      <c r="H45" s="3">
        <f>AVERAGE(G45:G47)</f>
        <v>28.284148534138996</v>
      </c>
      <c r="I45" s="1">
        <v>19.54705810546875</v>
      </c>
      <c r="J45" s="1">
        <f>AVERAGE(I45:I47)</f>
        <v>19.546781539916992</v>
      </c>
      <c r="K45" s="1">
        <f>J48-J45</f>
        <v>7.5879147847493478</v>
      </c>
      <c r="L45" s="1">
        <f>K45-K45</f>
        <v>0</v>
      </c>
      <c r="M45">
        <f>POWER(2,-L45)</f>
        <v>1</v>
      </c>
      <c r="N45" t="s">
        <v>136</v>
      </c>
      <c r="O45" t="s">
        <v>138</v>
      </c>
    </row>
    <row r="46" spans="1:15" ht="15" x14ac:dyDescent="0.2">
      <c r="A46">
        <v>26</v>
      </c>
      <c r="B46" t="s">
        <v>77</v>
      </c>
      <c r="C46" s="1">
        <v>19.564167022705078</v>
      </c>
      <c r="E46" s="2">
        <v>50</v>
      </c>
      <c r="F46" s="2" t="s">
        <v>95</v>
      </c>
      <c r="G46" s="3">
        <v>28.527587890625</v>
      </c>
      <c r="H46" s="2"/>
      <c r="I46" s="1">
        <v>19.564167022705078</v>
      </c>
    </row>
    <row r="47" spans="1:15" ht="15" x14ac:dyDescent="0.2">
      <c r="A47">
        <v>27</v>
      </c>
      <c r="B47" t="s">
        <v>78</v>
      </c>
      <c r="C47" s="1">
        <v>19.529119491577148</v>
      </c>
      <c r="E47" s="2">
        <v>51</v>
      </c>
      <c r="F47" s="2" t="s">
        <v>96</v>
      </c>
      <c r="G47" s="3">
        <v>27.96156120300293</v>
      </c>
      <c r="H47" s="2"/>
      <c r="I47" s="1">
        <v>19.529119491577148</v>
      </c>
    </row>
    <row r="48" spans="1:15" ht="15" x14ac:dyDescent="0.2">
      <c r="A48">
        <v>28</v>
      </c>
      <c r="B48" t="s">
        <v>79</v>
      </c>
      <c r="C48" s="1">
        <v>27.305021286010742</v>
      </c>
      <c r="D48" s="1">
        <f>AVERAGE(C48:C50)</f>
        <v>27.13469632466634</v>
      </c>
      <c r="E48" s="2">
        <v>52</v>
      </c>
      <c r="F48" s="2" t="s">
        <v>97</v>
      </c>
      <c r="G48" s="3">
        <v>30.451271057128906</v>
      </c>
      <c r="H48" s="3">
        <f>AVERAGE(G48:G50)</f>
        <v>30.507126490275066</v>
      </c>
      <c r="I48" s="1">
        <v>27.305021286010742</v>
      </c>
      <c r="J48" s="1">
        <f>AVERAGE(I48:I50)</f>
        <v>27.13469632466634</v>
      </c>
      <c r="N48" t="s">
        <v>137</v>
      </c>
    </row>
    <row r="49" spans="1:15" ht="15" x14ac:dyDescent="0.2">
      <c r="A49">
        <v>29</v>
      </c>
      <c r="B49" t="s">
        <v>80</v>
      </c>
      <c r="C49" s="1">
        <v>27.059452056884766</v>
      </c>
      <c r="E49" s="2">
        <v>53</v>
      </c>
      <c r="F49" s="2" t="s">
        <v>98</v>
      </c>
      <c r="G49" s="3">
        <v>30.380319595336914</v>
      </c>
      <c r="H49" s="2"/>
      <c r="I49" s="1">
        <v>27.059452056884766</v>
      </c>
    </row>
    <row r="50" spans="1:15" ht="15" x14ac:dyDescent="0.2">
      <c r="A50">
        <v>30</v>
      </c>
      <c r="B50" t="s">
        <v>81</v>
      </c>
      <c r="C50" s="1">
        <v>27.039615631103516</v>
      </c>
      <c r="E50" s="2">
        <v>54</v>
      </c>
      <c r="F50" s="2" t="s">
        <v>99</v>
      </c>
      <c r="G50" s="3">
        <v>30.689788818359375</v>
      </c>
      <c r="H50" s="2"/>
      <c r="I50" s="1">
        <v>27.039615631103516</v>
      </c>
    </row>
    <row r="51" spans="1:15" ht="15" x14ac:dyDescent="0.2">
      <c r="A51">
        <v>31</v>
      </c>
      <c r="B51" t="s">
        <v>82</v>
      </c>
      <c r="C51" s="1">
        <v>22.631959915161133</v>
      </c>
      <c r="D51" s="1">
        <f>AVERAGE(C51:C53)</f>
        <v>22.667437871297199</v>
      </c>
      <c r="E51" s="2">
        <v>55</v>
      </c>
      <c r="F51" s="2" t="s">
        <v>100</v>
      </c>
      <c r="G51" s="3">
        <v>27.921808242797852</v>
      </c>
      <c r="H51" s="3">
        <f>AVERAGE(G51:G53)</f>
        <v>27.742020289103191</v>
      </c>
      <c r="I51" s="1">
        <v>22.631959915161133</v>
      </c>
      <c r="J51" s="1">
        <f>AVERAGE(I51:I53)</f>
        <v>22.667437871297199</v>
      </c>
      <c r="K51" s="1">
        <f>J54-J51</f>
        <v>5.1707935333251953</v>
      </c>
      <c r="L51" s="1">
        <f>K51-K45</f>
        <v>-2.4171212514241525</v>
      </c>
      <c r="M51">
        <f>POWER(2,-L51)</f>
        <v>5.341042082644754</v>
      </c>
      <c r="N51" t="s">
        <v>136</v>
      </c>
      <c r="O51" t="s">
        <v>139</v>
      </c>
    </row>
    <row r="52" spans="1:15" ht="15" x14ac:dyDescent="0.2">
      <c r="A52">
        <v>32</v>
      </c>
      <c r="B52" t="s">
        <v>83</v>
      </c>
      <c r="C52" s="1">
        <v>22.747268676757812</v>
      </c>
      <c r="E52" s="2">
        <v>56</v>
      </c>
      <c r="F52" s="2" t="s">
        <v>101</v>
      </c>
      <c r="G52" s="3">
        <v>27.7030029296875</v>
      </c>
      <c r="H52" s="2"/>
      <c r="I52" s="1">
        <v>22.747268676757812</v>
      </c>
    </row>
    <row r="53" spans="1:15" ht="15" x14ac:dyDescent="0.2">
      <c r="A53">
        <v>33</v>
      </c>
      <c r="B53" t="s">
        <v>84</v>
      </c>
      <c r="C53" s="1">
        <v>22.623085021972656</v>
      </c>
      <c r="E53" s="2">
        <v>57</v>
      </c>
      <c r="F53" s="2" t="s">
        <v>102</v>
      </c>
      <c r="G53" s="3">
        <v>27.601249694824219</v>
      </c>
      <c r="H53" s="2"/>
      <c r="I53" s="1">
        <v>22.623085021972656</v>
      </c>
    </row>
    <row r="54" spans="1:15" ht="15" x14ac:dyDescent="0.2">
      <c r="A54">
        <v>34</v>
      </c>
      <c r="B54" t="s">
        <v>85</v>
      </c>
      <c r="C54" s="1">
        <v>27.725345611572266</v>
      </c>
      <c r="D54" s="1">
        <f>AVERAGE(C54:C56)</f>
        <v>27.838231404622395</v>
      </c>
      <c r="E54" s="2">
        <v>58</v>
      </c>
      <c r="F54" s="2" t="s">
        <v>103</v>
      </c>
      <c r="G54" s="3">
        <v>30.294960021972656</v>
      </c>
      <c r="H54" s="3">
        <f>AVERAGE(G54:G56)</f>
        <v>30.62062708536784</v>
      </c>
      <c r="I54" s="1">
        <v>27.725345611572266</v>
      </c>
      <c r="J54" s="1">
        <f>AVERAGE(I54:I56)</f>
        <v>27.838231404622395</v>
      </c>
      <c r="N54" t="s">
        <v>137</v>
      </c>
    </row>
    <row r="55" spans="1:15" ht="15" x14ac:dyDescent="0.2">
      <c r="A55">
        <v>35</v>
      </c>
      <c r="B55" t="s">
        <v>86</v>
      </c>
      <c r="C55" s="1">
        <v>27.777626037597656</v>
      </c>
      <c r="E55" s="2">
        <v>59</v>
      </c>
      <c r="F55" s="2" t="s">
        <v>104</v>
      </c>
      <c r="G55" s="3">
        <v>30.87755012512207</v>
      </c>
      <c r="H55" s="2"/>
      <c r="I55" s="1">
        <v>27.777626037597656</v>
      </c>
    </row>
    <row r="56" spans="1:15" ht="15" x14ac:dyDescent="0.2">
      <c r="A56">
        <v>36</v>
      </c>
      <c r="B56" t="s">
        <v>87</v>
      </c>
      <c r="C56" s="1">
        <v>28.011722564697266</v>
      </c>
      <c r="E56" s="2">
        <v>60</v>
      </c>
      <c r="F56" s="2" t="s">
        <v>105</v>
      </c>
      <c r="G56" s="3">
        <v>30.689371109008789</v>
      </c>
      <c r="H56" s="2"/>
      <c r="I56" s="1">
        <v>28.011722564697266</v>
      </c>
    </row>
    <row r="57" spans="1:15" ht="15" x14ac:dyDescent="0.2">
      <c r="A57">
        <v>49</v>
      </c>
      <c r="B57" t="s">
        <v>94</v>
      </c>
      <c r="C57" s="1">
        <v>22.217170715332031</v>
      </c>
      <c r="D57" s="1">
        <f>AVERAGE(C57:C59)</f>
        <v>22.203376134236652</v>
      </c>
      <c r="E57" s="2">
        <v>73</v>
      </c>
      <c r="F57" s="2" t="s">
        <v>106</v>
      </c>
      <c r="G57" s="3">
        <v>25.87451171875</v>
      </c>
      <c r="H57" s="3">
        <f>AVERAGE(G57:G59)</f>
        <v>25.967548370361328</v>
      </c>
      <c r="I57" s="1">
        <v>22.217170715332031</v>
      </c>
      <c r="J57" s="1">
        <f>AVERAGE(I57:I59)</f>
        <v>22.203376134236652</v>
      </c>
      <c r="K57" s="1">
        <f>J60-J57</f>
        <v>6.0596167246500663</v>
      </c>
      <c r="L57" s="1">
        <f>K57-K45</f>
        <v>-1.5282980600992815</v>
      </c>
      <c r="M57">
        <f>POWER(2,-L57)</f>
        <v>2.8844536080891525</v>
      </c>
      <c r="N57" t="s">
        <v>136</v>
      </c>
      <c r="O57" t="s">
        <v>140</v>
      </c>
    </row>
    <row r="58" spans="1:15" ht="15" x14ac:dyDescent="0.2">
      <c r="A58">
        <v>50</v>
      </c>
      <c r="B58" t="s">
        <v>95</v>
      </c>
      <c r="C58" s="1">
        <v>22.212841033935547</v>
      </c>
      <c r="E58" s="2">
        <v>74</v>
      </c>
      <c r="F58" s="2" t="s">
        <v>107</v>
      </c>
      <c r="G58" s="3">
        <v>25.985042572021484</v>
      </c>
      <c r="H58" s="2"/>
      <c r="I58" s="1">
        <v>22.212841033935547</v>
      </c>
    </row>
    <row r="59" spans="1:15" ht="15" x14ac:dyDescent="0.2">
      <c r="A59">
        <v>51</v>
      </c>
      <c r="B59" t="s">
        <v>96</v>
      </c>
      <c r="C59" s="1">
        <v>22.180116653442383</v>
      </c>
      <c r="E59" s="2">
        <v>75</v>
      </c>
      <c r="F59" s="2" t="s">
        <v>108</v>
      </c>
      <c r="G59" s="3">
        <v>26.0430908203125</v>
      </c>
      <c r="H59" s="2"/>
      <c r="I59" s="1">
        <v>22.180116653442383</v>
      </c>
    </row>
    <row r="60" spans="1:15" ht="15" x14ac:dyDescent="0.2">
      <c r="A60">
        <v>52</v>
      </c>
      <c r="B60" t="s">
        <v>97</v>
      </c>
      <c r="C60" s="1">
        <v>28.349105834960938</v>
      </c>
      <c r="D60" s="1">
        <f>AVERAGE(C60:C62)</f>
        <v>28.262992858886719</v>
      </c>
      <c r="E60" s="2">
        <v>76</v>
      </c>
      <c r="F60" s="2" t="s">
        <v>109</v>
      </c>
      <c r="G60" s="3">
        <v>30.755144119262695</v>
      </c>
      <c r="H60" s="3">
        <f>AVERAGE(G60:G62)</f>
        <v>31.272292455037434</v>
      </c>
      <c r="I60" s="1">
        <v>28.349105834960938</v>
      </c>
      <c r="J60" s="1">
        <f>AVERAGE(I60:I62)</f>
        <v>28.262992858886719</v>
      </c>
      <c r="N60" t="s">
        <v>137</v>
      </c>
    </row>
    <row r="61" spans="1:15" ht="15" x14ac:dyDescent="0.2">
      <c r="A61">
        <v>53</v>
      </c>
      <c r="B61" t="s">
        <v>98</v>
      </c>
      <c r="C61" s="1">
        <v>28.253606796264648</v>
      </c>
      <c r="E61" s="2">
        <v>77</v>
      </c>
      <c r="F61" s="2" t="s">
        <v>110</v>
      </c>
      <c r="G61" s="3">
        <v>31.569107055664062</v>
      </c>
      <c r="H61" s="2"/>
      <c r="I61" s="1">
        <v>28.253606796264648</v>
      </c>
    </row>
    <row r="62" spans="1:15" ht="15" x14ac:dyDescent="0.2">
      <c r="A62">
        <v>54</v>
      </c>
      <c r="B62" t="s">
        <v>99</v>
      </c>
      <c r="C62" s="1">
        <v>28.18626594543457</v>
      </c>
      <c r="E62" s="2">
        <v>78</v>
      </c>
      <c r="F62" s="2" t="s">
        <v>111</v>
      </c>
      <c r="G62" s="3">
        <v>31.492626190185547</v>
      </c>
      <c r="H62" s="2"/>
      <c r="I62" s="1">
        <v>28.18626594543457</v>
      </c>
    </row>
    <row r="63" spans="1:15" ht="15" x14ac:dyDescent="0.2">
      <c r="A63">
        <v>55</v>
      </c>
      <c r="B63" t="s">
        <v>100</v>
      </c>
      <c r="C63" s="1">
        <v>20.692543029785156</v>
      </c>
      <c r="D63" s="1">
        <f>AVERAGE(C63:C65)</f>
        <v>20.699806849161785</v>
      </c>
      <c r="E63" s="2">
        <v>79</v>
      </c>
      <c r="F63" s="2" t="s">
        <v>112</v>
      </c>
      <c r="G63" s="3">
        <v>27.955657958984375</v>
      </c>
      <c r="H63" s="3">
        <f>AVERAGE(G63:G65)</f>
        <v>28.06243896484375</v>
      </c>
      <c r="I63" s="1">
        <v>20.692543029785156</v>
      </c>
      <c r="J63" s="1">
        <f>AVERAGE(I63:I65)</f>
        <v>20.699806849161785</v>
      </c>
      <c r="K63" s="1">
        <f>J66-J63</f>
        <v>8.8031698862711565</v>
      </c>
      <c r="L63" s="1">
        <f>K63-K45</f>
        <v>1.2152551015218087</v>
      </c>
      <c r="M63">
        <f>POWER(2,-L63)</f>
        <v>0.43069691604448029</v>
      </c>
      <c r="N63" t="s">
        <v>136</v>
      </c>
      <c r="O63" t="s">
        <v>141</v>
      </c>
    </row>
    <row r="64" spans="1:15" ht="15" x14ac:dyDescent="0.2">
      <c r="A64">
        <v>56</v>
      </c>
      <c r="B64" t="s">
        <v>101</v>
      </c>
      <c r="C64" s="1">
        <v>20.727657318115234</v>
      </c>
      <c r="E64" s="2">
        <v>80</v>
      </c>
      <c r="F64" s="2" t="s">
        <v>113</v>
      </c>
      <c r="G64" s="3">
        <v>28.121587753295898</v>
      </c>
      <c r="H64" s="2"/>
      <c r="I64" s="1">
        <v>20.727657318115234</v>
      </c>
    </row>
    <row r="65" spans="1:15" ht="15" x14ac:dyDescent="0.2">
      <c r="A65">
        <v>57</v>
      </c>
      <c r="B65" t="s">
        <v>102</v>
      </c>
      <c r="C65" s="1">
        <v>20.679220199584961</v>
      </c>
      <c r="E65" s="2">
        <v>81</v>
      </c>
      <c r="F65" s="2" t="s">
        <v>114</v>
      </c>
      <c r="G65" s="3">
        <v>28.110071182250977</v>
      </c>
      <c r="H65" s="2"/>
      <c r="I65" s="1">
        <v>20.679220199584961</v>
      </c>
    </row>
    <row r="66" spans="1:15" ht="15" x14ac:dyDescent="0.2">
      <c r="A66">
        <v>58</v>
      </c>
      <c r="B66" t="s">
        <v>103</v>
      </c>
      <c r="C66" s="1">
        <v>29.324422836303711</v>
      </c>
      <c r="D66" s="1">
        <f>AVERAGE(C66:C68)</f>
        <v>29.502976735432942</v>
      </c>
      <c r="E66" s="2">
        <v>82</v>
      </c>
      <c r="F66" s="2" t="s">
        <v>115</v>
      </c>
      <c r="G66" s="3">
        <v>31.958211898803711</v>
      </c>
      <c r="H66" s="3">
        <f>AVERAGE(G66:G68)</f>
        <v>32.568164189656578</v>
      </c>
      <c r="I66" s="1">
        <v>29.324422836303711</v>
      </c>
      <c r="J66" s="1">
        <f>AVERAGE(I66:I68)</f>
        <v>29.502976735432942</v>
      </c>
      <c r="N66" t="s">
        <v>137</v>
      </c>
    </row>
    <row r="67" spans="1:15" ht="15" x14ac:dyDescent="0.2">
      <c r="A67">
        <v>59</v>
      </c>
      <c r="B67" t="s">
        <v>104</v>
      </c>
      <c r="C67" s="1">
        <v>29.77924919128418</v>
      </c>
      <c r="E67" s="2">
        <v>83</v>
      </c>
      <c r="F67" s="2" t="s">
        <v>116</v>
      </c>
      <c r="G67" s="3">
        <v>33.302471160888672</v>
      </c>
      <c r="H67" s="2"/>
      <c r="I67" s="1">
        <v>29.77924919128418</v>
      </c>
    </row>
    <row r="68" spans="1:15" ht="15" x14ac:dyDescent="0.2">
      <c r="A68">
        <v>60</v>
      </c>
      <c r="B68" t="s">
        <v>105</v>
      </c>
      <c r="C68" s="1">
        <v>29.405258178710938</v>
      </c>
      <c r="E68" s="2">
        <v>84</v>
      </c>
      <c r="F68" s="2" t="s">
        <v>117</v>
      </c>
      <c r="G68" s="3">
        <v>32.443809509277344</v>
      </c>
      <c r="H68" s="2"/>
      <c r="I68" s="1">
        <v>29.405258178710938</v>
      </c>
    </row>
    <row r="69" spans="1:15" ht="15" x14ac:dyDescent="0.2">
      <c r="A69">
        <v>67</v>
      </c>
      <c r="B69" t="s">
        <v>161</v>
      </c>
      <c r="C69" s="1">
        <v>19.652399063110352</v>
      </c>
      <c r="D69" s="1">
        <f>AVERAGE(C69:C71)</f>
        <v>19.634452819824219</v>
      </c>
      <c r="E69" s="2">
        <v>91</v>
      </c>
      <c r="F69" s="2" t="s">
        <v>118</v>
      </c>
      <c r="G69" s="3">
        <v>26.215166091918945</v>
      </c>
      <c r="H69" s="3">
        <f>AVERAGE(G69:G71)</f>
        <v>26.067564646402996</v>
      </c>
      <c r="I69">
        <v>19.652399063110352</v>
      </c>
      <c r="J69">
        <f>AVERAGE(I69:I71)</f>
        <v>19.634452819824219</v>
      </c>
      <c r="K69">
        <f>J72-J69</f>
        <v>7.4679368336995431</v>
      </c>
      <c r="L69">
        <f>K69-K45</f>
        <v>-0.11997795104980469</v>
      </c>
      <c r="M69">
        <f>POWER(2,-L69)</f>
        <v>1.0867182539018663</v>
      </c>
      <c r="N69" t="s">
        <v>136</v>
      </c>
      <c r="O69" t="s">
        <v>125</v>
      </c>
    </row>
    <row r="70" spans="1:15" ht="15" x14ac:dyDescent="0.2">
      <c r="A70">
        <v>68</v>
      </c>
      <c r="B70" t="s">
        <v>162</v>
      </c>
      <c r="C70" s="1">
        <v>19.621570587158203</v>
      </c>
      <c r="E70" s="2">
        <v>92</v>
      </c>
      <c r="F70" s="2" t="s">
        <v>119</v>
      </c>
      <c r="G70" s="3">
        <v>25.991130828857422</v>
      </c>
      <c r="H70" s="2"/>
      <c r="I70">
        <v>19.621570587158203</v>
      </c>
    </row>
    <row r="71" spans="1:15" ht="15" x14ac:dyDescent="0.2">
      <c r="A71">
        <v>69</v>
      </c>
      <c r="B71" t="s">
        <v>163</v>
      </c>
      <c r="C71" s="1">
        <v>19.629388809204102</v>
      </c>
      <c r="E71" s="2">
        <v>93</v>
      </c>
      <c r="F71" s="2" t="s">
        <v>120</v>
      </c>
      <c r="G71" s="3">
        <v>25.996397018432617</v>
      </c>
      <c r="H71" s="2"/>
      <c r="I71">
        <v>19.629388809204102</v>
      </c>
    </row>
    <row r="72" spans="1:15" ht="15" x14ac:dyDescent="0.2">
      <c r="A72">
        <v>70</v>
      </c>
      <c r="B72" t="s">
        <v>164</v>
      </c>
      <c r="C72" s="1">
        <v>27.064149856567383</v>
      </c>
      <c r="D72" s="1">
        <f>AVERAGE(C72:C74)</f>
        <v>27.102389653523762</v>
      </c>
      <c r="E72" s="2">
        <v>94</v>
      </c>
      <c r="F72" s="2" t="s">
        <v>121</v>
      </c>
      <c r="G72" s="3">
        <v>26.703786849975586</v>
      </c>
      <c r="H72" s="3">
        <f>AVERAGE(G72:G74)</f>
        <v>26.710221608479817</v>
      </c>
      <c r="I72">
        <v>27.064149856567383</v>
      </c>
      <c r="J72">
        <f>AVERAGE(I72:I74)</f>
        <v>27.102389653523762</v>
      </c>
      <c r="N72" t="s">
        <v>137</v>
      </c>
    </row>
    <row r="73" spans="1:15" ht="15" x14ac:dyDescent="0.2">
      <c r="A73">
        <v>71</v>
      </c>
      <c r="B73" t="s">
        <v>165</v>
      </c>
      <c r="C73" s="1">
        <v>27.078586578369141</v>
      </c>
      <c r="E73" s="2">
        <v>95</v>
      </c>
      <c r="F73" s="2" t="s">
        <v>122</v>
      </c>
      <c r="G73" s="3">
        <v>26.712757110595703</v>
      </c>
      <c r="H73" s="2"/>
      <c r="I73">
        <v>27.078586578369141</v>
      </c>
    </row>
    <row r="74" spans="1:15" ht="15" x14ac:dyDescent="0.2">
      <c r="A74">
        <v>72</v>
      </c>
      <c r="B74" t="s">
        <v>166</v>
      </c>
      <c r="C74" s="1">
        <v>27.164432525634766</v>
      </c>
      <c r="E74" s="2">
        <v>96</v>
      </c>
      <c r="F74" s="2" t="s">
        <v>123</v>
      </c>
      <c r="G74" s="3">
        <v>26.714120864868164</v>
      </c>
      <c r="H74" s="2"/>
      <c r="I74">
        <v>27.164432525634766</v>
      </c>
    </row>
    <row r="76" spans="1:15" x14ac:dyDescent="0.15">
      <c r="A76" t="s">
        <v>126</v>
      </c>
      <c r="B76" t="s">
        <v>127</v>
      </c>
    </row>
    <row r="77" spans="1:15" x14ac:dyDescent="0.15">
      <c r="A77" t="s">
        <v>128</v>
      </c>
      <c r="B77" t="s">
        <v>64</v>
      </c>
    </row>
    <row r="78" spans="1:15" x14ac:dyDescent="0.15">
      <c r="A78" t="s">
        <v>129</v>
      </c>
      <c r="B78" t="s">
        <v>130</v>
      </c>
    </row>
    <row r="79" spans="1:15" x14ac:dyDescent="0.15">
      <c r="A79" t="s">
        <v>131</v>
      </c>
      <c r="B79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B723D-1F33-1A48-9F17-4507E321AE60}">
  <dimension ref="A1:K79"/>
  <sheetViews>
    <sheetView topLeftCell="A43" workbookViewId="0">
      <selection activeCell="M65" sqref="M65"/>
    </sheetView>
  </sheetViews>
  <sheetFormatPr baseColWidth="10" defaultRowHeight="13" x14ac:dyDescent="0.15"/>
  <cols>
    <col min="1" max="4" width="8.83203125" customWidth="1"/>
    <col min="5" max="5" width="10.83203125" bestFit="1" customWidth="1"/>
    <col min="6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167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167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167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167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167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167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167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167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167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167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167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168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169</v>
      </c>
    </row>
    <row r="29" spans="1:2" x14ac:dyDescent="0.15">
      <c r="A29" t="s">
        <v>34</v>
      </c>
      <c r="B29" t="s">
        <v>170</v>
      </c>
    </row>
    <row r="30" spans="1:2" x14ac:dyDescent="0.15">
      <c r="A30" t="s">
        <v>36</v>
      </c>
      <c r="B30" t="s">
        <v>171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11" x14ac:dyDescent="0.15">
      <c r="A33" t="s">
        <v>42</v>
      </c>
      <c r="B33" t="s">
        <v>43</v>
      </c>
    </row>
    <row r="34" spans="1:11" x14ac:dyDescent="0.15">
      <c r="A34" t="s">
        <v>44</v>
      </c>
      <c r="B34" t="s">
        <v>45</v>
      </c>
    </row>
    <row r="35" spans="1:11" x14ac:dyDescent="0.15">
      <c r="A35" t="s">
        <v>46</v>
      </c>
      <c r="B35" t="s">
        <v>47</v>
      </c>
    </row>
    <row r="36" spans="1:11" x14ac:dyDescent="0.15">
      <c r="A36" t="s">
        <v>48</v>
      </c>
      <c r="B36" t="s">
        <v>49</v>
      </c>
    </row>
    <row r="37" spans="1:11" x14ac:dyDescent="0.15">
      <c r="A37" t="s">
        <v>50</v>
      </c>
      <c r="B37" t="s">
        <v>49</v>
      </c>
    </row>
    <row r="38" spans="1:11" x14ac:dyDescent="0.15">
      <c r="A38" t="s">
        <v>51</v>
      </c>
      <c r="B38" t="s">
        <v>52</v>
      </c>
    </row>
    <row r="39" spans="1:11" x14ac:dyDescent="0.15">
      <c r="A39" t="s">
        <v>53</v>
      </c>
      <c r="B39" t="s">
        <v>54</v>
      </c>
    </row>
    <row r="40" spans="1:11" x14ac:dyDescent="0.15">
      <c r="A40" t="s">
        <v>55</v>
      </c>
      <c r="B40" t="s">
        <v>56</v>
      </c>
    </row>
    <row r="41" spans="1:11" x14ac:dyDescent="0.15">
      <c r="A41" t="s">
        <v>57</v>
      </c>
      <c r="B41" t="s">
        <v>58</v>
      </c>
    </row>
    <row r="42" spans="1:11" x14ac:dyDescent="0.15">
      <c r="A42" t="s">
        <v>59</v>
      </c>
    </row>
    <row r="44" spans="1:11" x14ac:dyDescent="0.15">
      <c r="A44" t="s">
        <v>60</v>
      </c>
      <c r="B44" t="s">
        <v>61</v>
      </c>
      <c r="C44" t="s">
        <v>124</v>
      </c>
      <c r="D44" t="s">
        <v>132</v>
      </c>
      <c r="E44" t="s">
        <v>124</v>
      </c>
      <c r="F44" t="s">
        <v>132</v>
      </c>
      <c r="G44" t="s">
        <v>133</v>
      </c>
      <c r="H44" t="s">
        <v>134</v>
      </c>
      <c r="I44" t="s">
        <v>135</v>
      </c>
    </row>
    <row r="45" spans="1:11" x14ac:dyDescent="0.15">
      <c r="A45">
        <v>1</v>
      </c>
      <c r="B45" t="s">
        <v>62</v>
      </c>
      <c r="C45" s="1">
        <v>19.923318862915039</v>
      </c>
      <c r="D45" s="1">
        <f>AVERAGE(C45:C47)</f>
        <v>19.847738265991211</v>
      </c>
      <c r="E45" s="1">
        <v>19.923318862915039</v>
      </c>
      <c r="F45" s="1">
        <f>AVERAGE(E45:E47)</f>
        <v>19.847738265991211</v>
      </c>
      <c r="J45" t="s">
        <v>172</v>
      </c>
    </row>
    <row r="46" spans="1:11" x14ac:dyDescent="0.15">
      <c r="A46">
        <v>2</v>
      </c>
      <c r="B46" t="s">
        <v>65</v>
      </c>
      <c r="C46" s="1">
        <v>19.78364372253418</v>
      </c>
      <c r="E46" s="1">
        <v>19.78364372253418</v>
      </c>
    </row>
    <row r="47" spans="1:11" x14ac:dyDescent="0.15">
      <c r="A47">
        <v>3</v>
      </c>
      <c r="B47" t="s">
        <v>66</v>
      </c>
      <c r="C47" s="1">
        <v>19.836252212524414</v>
      </c>
      <c r="E47" s="1">
        <v>19.836252212524414</v>
      </c>
    </row>
    <row r="48" spans="1:11" x14ac:dyDescent="0.15">
      <c r="A48">
        <v>4</v>
      </c>
      <c r="B48" t="s">
        <v>67</v>
      </c>
      <c r="C48" s="1">
        <v>28.205617904663086</v>
      </c>
      <c r="D48" s="1">
        <f>AVERAGE(C48:C50)</f>
        <v>28.20168177286784</v>
      </c>
      <c r="E48" s="1">
        <v>28.205617904663086</v>
      </c>
      <c r="F48" s="1">
        <f>AVERAGE(E48:E50)</f>
        <v>28.20168177286784</v>
      </c>
      <c r="G48" s="1">
        <f>F48-F45</f>
        <v>8.3539435068766288</v>
      </c>
      <c r="H48" s="1">
        <f>G48-G48</f>
        <v>0</v>
      </c>
      <c r="I48">
        <f>POWER(2,-H48)</f>
        <v>1</v>
      </c>
      <c r="J48" t="s">
        <v>173</v>
      </c>
      <c r="K48" t="s">
        <v>138</v>
      </c>
    </row>
    <row r="49" spans="1:11" x14ac:dyDescent="0.15">
      <c r="A49">
        <v>5</v>
      </c>
      <c r="B49" t="s">
        <v>68</v>
      </c>
      <c r="C49" s="1">
        <v>28.195335388183594</v>
      </c>
      <c r="E49" s="1">
        <v>28.195335388183594</v>
      </c>
    </row>
    <row r="50" spans="1:11" x14ac:dyDescent="0.15">
      <c r="A50">
        <v>6</v>
      </c>
      <c r="B50" t="s">
        <v>69</v>
      </c>
      <c r="C50" s="1">
        <v>28.204092025756836</v>
      </c>
      <c r="E50" s="1">
        <v>28.204092025756836</v>
      </c>
    </row>
    <row r="51" spans="1:11" x14ac:dyDescent="0.15">
      <c r="A51">
        <v>19</v>
      </c>
      <c r="B51" t="s">
        <v>174</v>
      </c>
      <c r="C51" s="1">
        <v>22.890419006347656</v>
      </c>
      <c r="D51" s="1">
        <f>AVERAGE(C51:C53)</f>
        <v>22.824311574300129</v>
      </c>
      <c r="E51" s="1">
        <v>22.890419006347656</v>
      </c>
      <c r="F51" s="1">
        <f>AVERAGE(E51:E53)</f>
        <v>22.824311574300129</v>
      </c>
      <c r="J51" t="s">
        <v>172</v>
      </c>
    </row>
    <row r="52" spans="1:11" x14ac:dyDescent="0.15">
      <c r="A52">
        <v>20</v>
      </c>
      <c r="B52" t="s">
        <v>175</v>
      </c>
      <c r="C52" s="1">
        <v>22.817874908447266</v>
      </c>
      <c r="E52" s="1">
        <v>22.817874908447266</v>
      </c>
    </row>
    <row r="53" spans="1:11" x14ac:dyDescent="0.15">
      <c r="A53">
        <v>21</v>
      </c>
      <c r="B53" t="s">
        <v>176</v>
      </c>
      <c r="C53" s="1">
        <v>22.764640808105469</v>
      </c>
      <c r="E53" s="1">
        <v>22.764640808105469</v>
      </c>
    </row>
    <row r="54" spans="1:11" ht="15" x14ac:dyDescent="0.2">
      <c r="A54">
        <v>22</v>
      </c>
      <c r="B54" t="s">
        <v>177</v>
      </c>
      <c r="C54" s="1">
        <v>28.604991912841797</v>
      </c>
      <c r="D54" s="1">
        <f>AVERAGE(C54:C56)</f>
        <v>28.466048558553059</v>
      </c>
      <c r="E54" s="1">
        <v>28.604991912841797</v>
      </c>
      <c r="F54" s="1">
        <f>AVERAGE(E54:E56)</f>
        <v>28.466048558553059</v>
      </c>
      <c r="G54" s="1">
        <f>F54-F51</f>
        <v>5.6417369842529297</v>
      </c>
      <c r="H54" s="1">
        <f>G54-G48</f>
        <v>-2.7122065226236991</v>
      </c>
      <c r="I54" s="4">
        <f>POWER(2,-H54)</f>
        <v>6.5532316146065348</v>
      </c>
      <c r="J54" s="4" t="s">
        <v>173</v>
      </c>
      <c r="K54" s="4" t="s">
        <v>139</v>
      </c>
    </row>
    <row r="55" spans="1:11" x14ac:dyDescent="0.15">
      <c r="A55">
        <v>23</v>
      </c>
      <c r="B55" t="s">
        <v>178</v>
      </c>
      <c r="C55" s="1">
        <v>28.415109634399414</v>
      </c>
      <c r="E55" s="1">
        <v>28.415109634399414</v>
      </c>
    </row>
    <row r="56" spans="1:11" x14ac:dyDescent="0.15">
      <c r="A56">
        <v>24</v>
      </c>
      <c r="B56" t="s">
        <v>179</v>
      </c>
      <c r="C56" s="1">
        <v>28.378044128417969</v>
      </c>
      <c r="E56" s="1">
        <v>28.378044128417969</v>
      </c>
    </row>
    <row r="57" spans="1:11" x14ac:dyDescent="0.15">
      <c r="A57">
        <v>25</v>
      </c>
      <c r="B57" t="s">
        <v>76</v>
      </c>
      <c r="C57" s="1">
        <v>20.970169067382812</v>
      </c>
      <c r="D57" s="1">
        <f>AVERAGE(C57:C59)</f>
        <v>20.940828323364258</v>
      </c>
      <c r="E57" s="1">
        <v>20.970169067382812</v>
      </c>
      <c r="F57" s="1">
        <f>AVERAGE(E57:E59)</f>
        <v>20.940828323364258</v>
      </c>
      <c r="J57" t="s">
        <v>172</v>
      </c>
    </row>
    <row r="58" spans="1:11" x14ac:dyDescent="0.15">
      <c r="A58">
        <v>26</v>
      </c>
      <c r="B58" t="s">
        <v>77</v>
      </c>
      <c r="C58" s="1">
        <v>20.830133438110352</v>
      </c>
      <c r="E58" s="1">
        <v>20.830133438110352</v>
      </c>
    </row>
    <row r="59" spans="1:11" x14ac:dyDescent="0.15">
      <c r="A59">
        <v>27</v>
      </c>
      <c r="B59" t="s">
        <v>78</v>
      </c>
      <c r="C59" s="1">
        <v>21.022182464599609</v>
      </c>
      <c r="E59" s="1">
        <v>21.022182464599609</v>
      </c>
    </row>
    <row r="60" spans="1:11" ht="15" x14ac:dyDescent="0.2">
      <c r="A60">
        <v>28</v>
      </c>
      <c r="B60" t="s">
        <v>79</v>
      </c>
      <c r="C60" s="1">
        <v>26.863166809082031</v>
      </c>
      <c r="D60" s="1">
        <f>AVERAGE(C60:C62)</f>
        <v>26.812349319458008</v>
      </c>
      <c r="E60" s="1">
        <v>26.863166809082031</v>
      </c>
      <c r="F60" s="1">
        <f>AVERAGE(E60:E62)</f>
        <v>26.812349319458008</v>
      </c>
      <c r="G60" s="1">
        <f>F60-F57</f>
        <v>5.87152099609375</v>
      </c>
      <c r="H60" s="1">
        <f>G60-G48</f>
        <v>-2.4824225107828788</v>
      </c>
      <c r="I60" s="4">
        <f>POWER(2,-H60)</f>
        <v>5.5883505066300021</v>
      </c>
      <c r="J60" s="4" t="s">
        <v>173</v>
      </c>
      <c r="K60" s="4" t="s">
        <v>180</v>
      </c>
    </row>
    <row r="61" spans="1:11" x14ac:dyDescent="0.15">
      <c r="A61">
        <v>29</v>
      </c>
      <c r="B61" t="s">
        <v>80</v>
      </c>
      <c r="C61" s="1">
        <v>26.855812072753906</v>
      </c>
      <c r="E61" s="1">
        <v>26.855812072753906</v>
      </c>
    </row>
    <row r="62" spans="1:11" x14ac:dyDescent="0.15">
      <c r="A62">
        <v>30</v>
      </c>
      <c r="B62" t="s">
        <v>81</v>
      </c>
      <c r="C62" s="1">
        <v>26.718069076538086</v>
      </c>
      <c r="E62" s="1">
        <v>26.718069076538086</v>
      </c>
    </row>
    <row r="63" spans="1:11" x14ac:dyDescent="0.15">
      <c r="A63">
        <v>37</v>
      </c>
      <c r="B63" t="s">
        <v>181</v>
      </c>
      <c r="C63" s="1">
        <v>21.490222930908203</v>
      </c>
      <c r="D63" s="1">
        <f>AVERAGE(C63:C65)</f>
        <v>21.501094818115234</v>
      </c>
      <c r="E63" s="1">
        <v>21.490222930908203</v>
      </c>
      <c r="F63" s="1">
        <f>AVERAGE(E63:E65)</f>
        <v>21.501094818115234</v>
      </c>
      <c r="J63" t="s">
        <v>172</v>
      </c>
    </row>
    <row r="64" spans="1:11" x14ac:dyDescent="0.15">
      <c r="A64">
        <v>38</v>
      </c>
      <c r="B64" t="s">
        <v>182</v>
      </c>
      <c r="C64" s="1">
        <v>21.485374450683594</v>
      </c>
      <c r="E64" s="1">
        <v>21.485374450683594</v>
      </c>
    </row>
    <row r="65" spans="1:11" x14ac:dyDescent="0.15">
      <c r="A65">
        <v>39</v>
      </c>
      <c r="B65" t="s">
        <v>183</v>
      </c>
      <c r="C65" s="1">
        <v>21.527687072753906</v>
      </c>
      <c r="E65" s="1">
        <v>21.527687072753906</v>
      </c>
    </row>
    <row r="66" spans="1:11" ht="15" x14ac:dyDescent="0.2">
      <c r="A66">
        <v>40</v>
      </c>
      <c r="B66" t="s">
        <v>184</v>
      </c>
      <c r="C66" s="1">
        <v>26.676397323608398</v>
      </c>
      <c r="D66" s="1">
        <f>AVERAGE(C66:C68)</f>
        <v>26.505481084187824</v>
      </c>
      <c r="E66" s="1">
        <v>26.676397323608398</v>
      </c>
      <c r="F66" s="1">
        <f>AVERAGE(E66:E68)</f>
        <v>26.505481084187824</v>
      </c>
      <c r="G66" s="1">
        <f>F66-F63</f>
        <v>5.00438626607259</v>
      </c>
      <c r="H66" s="1">
        <f>G66-G48</f>
        <v>-3.3495572408040388</v>
      </c>
      <c r="I66" s="4">
        <f>POWER(2,-H66)</f>
        <v>10.1933562250849</v>
      </c>
      <c r="J66" s="4" t="s">
        <v>173</v>
      </c>
      <c r="K66" s="4" t="s">
        <v>185</v>
      </c>
    </row>
    <row r="67" spans="1:11" x14ac:dyDescent="0.15">
      <c r="A67">
        <v>41</v>
      </c>
      <c r="B67" t="s">
        <v>186</v>
      </c>
      <c r="C67" s="1">
        <v>26.355997085571289</v>
      </c>
      <c r="E67" s="1">
        <v>26.355997085571289</v>
      </c>
    </row>
    <row r="68" spans="1:11" x14ac:dyDescent="0.15">
      <c r="A68">
        <v>42</v>
      </c>
      <c r="B68" t="s">
        <v>187</v>
      </c>
      <c r="C68" s="1">
        <v>26.484048843383789</v>
      </c>
      <c r="E68" s="1">
        <v>26.484048843383789</v>
      </c>
    </row>
    <row r="69" spans="1:11" x14ac:dyDescent="0.15">
      <c r="A69">
        <v>43</v>
      </c>
      <c r="B69" t="s">
        <v>88</v>
      </c>
      <c r="C69" s="1">
        <v>20.085203170776367</v>
      </c>
      <c r="D69" s="1">
        <f>AVERAGE(C69:C71)</f>
        <v>20.061119079589844</v>
      </c>
      <c r="E69" s="1">
        <v>20.085203170776367</v>
      </c>
      <c r="F69" s="1">
        <f>AVERAGE(E69:E71)</f>
        <v>20.061119079589844</v>
      </c>
      <c r="J69" t="s">
        <v>172</v>
      </c>
    </row>
    <row r="70" spans="1:11" x14ac:dyDescent="0.15">
      <c r="A70">
        <v>44</v>
      </c>
      <c r="B70" t="s">
        <v>89</v>
      </c>
      <c r="C70" s="1">
        <v>20.035503387451172</v>
      </c>
      <c r="E70" s="1">
        <v>20.035503387451172</v>
      </c>
    </row>
    <row r="71" spans="1:11" x14ac:dyDescent="0.15">
      <c r="A71">
        <v>45</v>
      </c>
      <c r="B71" t="s">
        <v>90</v>
      </c>
      <c r="C71" s="1">
        <v>20.062650680541992</v>
      </c>
      <c r="E71" s="1">
        <v>20.062650680541992</v>
      </c>
    </row>
    <row r="72" spans="1:11" ht="15" x14ac:dyDescent="0.2">
      <c r="A72">
        <v>46</v>
      </c>
      <c r="B72" t="s">
        <v>91</v>
      </c>
      <c r="C72" s="1">
        <v>28.811744689941406</v>
      </c>
      <c r="D72" s="1">
        <f>AVERAGE(C72:C74)</f>
        <v>28.775976816813152</v>
      </c>
      <c r="E72">
        <v>28.811744689941406</v>
      </c>
      <c r="F72">
        <f>AVERAGE(E72:E74)</f>
        <v>28.775976816813152</v>
      </c>
      <c r="G72">
        <f>F72-F69</f>
        <v>8.7148577372233085</v>
      </c>
      <c r="H72">
        <f>G72-G48</f>
        <v>0.36091423034667969</v>
      </c>
      <c r="I72" s="4">
        <f>POWER(2,-H72)</f>
        <v>0.77867098244903399</v>
      </c>
      <c r="J72" s="4" t="s">
        <v>173</v>
      </c>
      <c r="K72" s="4" t="s">
        <v>125</v>
      </c>
    </row>
    <row r="73" spans="1:11" x14ac:dyDescent="0.15">
      <c r="A73">
        <v>47</v>
      </c>
      <c r="B73" t="s">
        <v>92</v>
      </c>
      <c r="C73" s="1">
        <v>28.81901741027832</v>
      </c>
      <c r="E73">
        <v>28.81901741027832</v>
      </c>
    </row>
    <row r="74" spans="1:11" x14ac:dyDescent="0.15">
      <c r="A74">
        <v>48</v>
      </c>
      <c r="B74" t="s">
        <v>93</v>
      </c>
      <c r="C74" s="1">
        <v>28.697168350219727</v>
      </c>
      <c r="E74">
        <v>28.697168350219727</v>
      </c>
    </row>
    <row r="76" spans="1:11" x14ac:dyDescent="0.15">
      <c r="A76" t="s">
        <v>126</v>
      </c>
      <c r="B76" t="s">
        <v>127</v>
      </c>
    </row>
    <row r="77" spans="1:11" x14ac:dyDescent="0.15">
      <c r="A77" t="s">
        <v>128</v>
      </c>
      <c r="B77" t="s">
        <v>64</v>
      </c>
    </row>
    <row r="78" spans="1:11" x14ac:dyDescent="0.15">
      <c r="A78" t="s">
        <v>129</v>
      </c>
      <c r="B78" t="s">
        <v>130</v>
      </c>
    </row>
    <row r="79" spans="1:11" x14ac:dyDescent="0.15">
      <c r="A79" t="s">
        <v>131</v>
      </c>
      <c r="B79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2439F-8DC0-C143-A627-044783873AD4}">
  <dimension ref="A1:K76"/>
  <sheetViews>
    <sheetView topLeftCell="A34" workbookViewId="0">
      <selection activeCell="Q54" sqref="Q54"/>
    </sheetView>
  </sheetViews>
  <sheetFormatPr baseColWidth="10" defaultRowHeight="13" x14ac:dyDescent="0.15"/>
  <cols>
    <col min="1" max="256" width="8.83203125" customWidth="1"/>
  </cols>
  <sheetData>
    <row r="1" spans="1:2" x14ac:dyDescent="0.15">
      <c r="A1" t="s">
        <v>0</v>
      </c>
      <c r="B1" t="s">
        <v>144</v>
      </c>
    </row>
    <row r="2" spans="1:2" x14ac:dyDescent="0.15">
      <c r="A2" t="s">
        <v>2</v>
      </c>
      <c r="B2" t="s">
        <v>188</v>
      </c>
    </row>
    <row r="3" spans="1:2" x14ac:dyDescent="0.15">
      <c r="A3" t="s">
        <v>4</v>
      </c>
      <c r="B3" t="s">
        <v>189</v>
      </c>
    </row>
    <row r="4" spans="1:2" x14ac:dyDescent="0.15">
      <c r="A4" t="s">
        <v>145</v>
      </c>
      <c r="B4" t="s">
        <v>188</v>
      </c>
    </row>
    <row r="5" spans="1:2" x14ac:dyDescent="0.15">
      <c r="A5" t="s">
        <v>146</v>
      </c>
      <c r="B5" t="s">
        <v>189</v>
      </c>
    </row>
    <row r="6" spans="1:2" x14ac:dyDescent="0.15">
      <c r="A6" t="s">
        <v>147</v>
      </c>
      <c r="B6" t="s">
        <v>188</v>
      </c>
    </row>
    <row r="7" spans="1:2" x14ac:dyDescent="0.15">
      <c r="A7" t="s">
        <v>148</v>
      </c>
      <c r="B7" t="s">
        <v>189</v>
      </c>
    </row>
    <row r="8" spans="1:2" x14ac:dyDescent="0.15">
      <c r="A8" t="s">
        <v>8</v>
      </c>
      <c r="B8" t="s">
        <v>188</v>
      </c>
    </row>
    <row r="9" spans="1:2" x14ac:dyDescent="0.15">
      <c r="A9" t="s">
        <v>9</v>
      </c>
      <c r="B9" t="s">
        <v>189</v>
      </c>
    </row>
    <row r="10" spans="1:2" x14ac:dyDescent="0.15">
      <c r="A10" t="s">
        <v>12</v>
      </c>
      <c r="B10" t="s">
        <v>188</v>
      </c>
    </row>
    <row r="11" spans="1:2" x14ac:dyDescent="0.15">
      <c r="A11" t="s">
        <v>13</v>
      </c>
      <c r="B11" t="s">
        <v>189</v>
      </c>
    </row>
    <row r="12" spans="1:2" x14ac:dyDescent="0.15">
      <c r="A12" t="s">
        <v>14</v>
      </c>
      <c r="B12" t="s">
        <v>188</v>
      </c>
    </row>
    <row r="13" spans="1:2" x14ac:dyDescent="0.15">
      <c r="A13" t="s">
        <v>15</v>
      </c>
      <c r="B13" t="s">
        <v>189</v>
      </c>
    </row>
    <row r="14" spans="1:2" x14ac:dyDescent="0.15">
      <c r="A14" t="s">
        <v>16</v>
      </c>
      <c r="B14" t="s">
        <v>188</v>
      </c>
    </row>
    <row r="15" spans="1:2" x14ac:dyDescent="0.15">
      <c r="A15" t="s">
        <v>17</v>
      </c>
      <c r="B15" t="s">
        <v>189</v>
      </c>
    </row>
    <row r="16" spans="1:2" x14ac:dyDescent="0.15">
      <c r="A16" t="s">
        <v>18</v>
      </c>
      <c r="B16" t="s">
        <v>188</v>
      </c>
    </row>
    <row r="17" spans="1:2" x14ac:dyDescent="0.15">
      <c r="A17" t="s">
        <v>19</v>
      </c>
      <c r="B17" t="s">
        <v>189</v>
      </c>
    </row>
    <row r="18" spans="1:2" x14ac:dyDescent="0.15">
      <c r="A18" t="s">
        <v>20</v>
      </c>
      <c r="B18" t="s">
        <v>188</v>
      </c>
    </row>
    <row r="19" spans="1:2" x14ac:dyDescent="0.15">
      <c r="A19" t="s">
        <v>21</v>
      </c>
      <c r="B19" t="s">
        <v>189</v>
      </c>
    </row>
    <row r="20" spans="1:2" x14ac:dyDescent="0.15">
      <c r="A20" t="s">
        <v>22</v>
      </c>
      <c r="B20" t="s">
        <v>188</v>
      </c>
    </row>
    <row r="21" spans="1:2" x14ac:dyDescent="0.15">
      <c r="A21" t="s">
        <v>23</v>
      </c>
      <c r="B21" t="s">
        <v>189</v>
      </c>
    </row>
    <row r="22" spans="1:2" x14ac:dyDescent="0.15">
      <c r="A22" t="s">
        <v>24</v>
      </c>
      <c r="B22" t="s">
        <v>188</v>
      </c>
    </row>
    <row r="23" spans="1:2" x14ac:dyDescent="0.15">
      <c r="A23" t="s">
        <v>25</v>
      </c>
      <c r="B23" t="s">
        <v>189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190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191</v>
      </c>
    </row>
    <row r="29" spans="1:2" x14ac:dyDescent="0.15">
      <c r="A29" t="s">
        <v>34</v>
      </c>
      <c r="B29" t="s">
        <v>192</v>
      </c>
    </row>
    <row r="30" spans="1:2" x14ac:dyDescent="0.15">
      <c r="A30" t="s">
        <v>36</v>
      </c>
      <c r="B30" t="s">
        <v>193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153</v>
      </c>
    </row>
    <row r="33" spans="1:11" x14ac:dyDescent="0.15">
      <c r="A33" t="s">
        <v>42</v>
      </c>
      <c r="B33" t="s">
        <v>153</v>
      </c>
    </row>
    <row r="34" spans="1:11" x14ac:dyDescent="0.15">
      <c r="A34" t="s">
        <v>44</v>
      </c>
      <c r="B34" t="s">
        <v>154</v>
      </c>
    </row>
    <row r="35" spans="1:11" x14ac:dyDescent="0.15">
      <c r="A35" t="s">
        <v>46</v>
      </c>
      <c r="B35" t="s">
        <v>47</v>
      </c>
    </row>
    <row r="36" spans="1:11" x14ac:dyDescent="0.15">
      <c r="A36" t="s">
        <v>51</v>
      </c>
      <c r="B36" t="s">
        <v>52</v>
      </c>
    </row>
    <row r="37" spans="1:11" x14ac:dyDescent="0.15">
      <c r="A37" t="s">
        <v>53</v>
      </c>
      <c r="B37" t="s">
        <v>54</v>
      </c>
    </row>
    <row r="38" spans="1:11" x14ac:dyDescent="0.15">
      <c r="A38" t="s">
        <v>155</v>
      </c>
      <c r="B38" t="s">
        <v>156</v>
      </c>
    </row>
    <row r="39" spans="1:11" x14ac:dyDescent="0.15">
      <c r="A39" t="s">
        <v>59</v>
      </c>
    </row>
    <row r="41" spans="1:11" x14ac:dyDescent="0.15">
      <c r="A41" t="s">
        <v>60</v>
      </c>
      <c r="B41" t="s">
        <v>61</v>
      </c>
      <c r="C41" t="s">
        <v>124</v>
      </c>
      <c r="D41" t="s">
        <v>132</v>
      </c>
      <c r="E41" t="s">
        <v>124</v>
      </c>
      <c r="F41" t="s">
        <v>132</v>
      </c>
      <c r="G41" t="s">
        <v>133</v>
      </c>
      <c r="H41" t="s">
        <v>134</v>
      </c>
      <c r="I41" t="s">
        <v>135</v>
      </c>
    </row>
    <row r="42" spans="1:11" x14ac:dyDescent="0.15">
      <c r="A42">
        <v>1</v>
      </c>
      <c r="B42" t="s">
        <v>62</v>
      </c>
      <c r="C42" s="1">
        <v>19.027385711669922</v>
      </c>
      <c r="D42" s="1">
        <f>AVERAGE(C42:C44)</f>
        <v>19.015161514282227</v>
      </c>
      <c r="E42" s="1">
        <v>19.027385711669922</v>
      </c>
      <c r="F42" s="1">
        <f>AVERAGE(E42:E44)</f>
        <v>19.015161514282227</v>
      </c>
      <c r="J42" t="s">
        <v>172</v>
      </c>
    </row>
    <row r="43" spans="1:11" x14ac:dyDescent="0.15">
      <c r="A43">
        <v>2</v>
      </c>
      <c r="B43" t="s">
        <v>65</v>
      </c>
      <c r="C43" s="1">
        <v>19.035833358764648</v>
      </c>
      <c r="E43" s="1">
        <v>19.035833358764648</v>
      </c>
    </row>
    <row r="44" spans="1:11" x14ac:dyDescent="0.15">
      <c r="A44">
        <v>3</v>
      </c>
      <c r="B44" t="s">
        <v>66</v>
      </c>
      <c r="C44" s="1">
        <v>18.982265472412109</v>
      </c>
      <c r="E44" s="1">
        <v>18.982265472412109</v>
      </c>
    </row>
    <row r="45" spans="1:11" x14ac:dyDescent="0.15">
      <c r="A45">
        <v>4</v>
      </c>
      <c r="B45" t="s">
        <v>67</v>
      </c>
      <c r="C45" s="1">
        <v>27.368640899658203</v>
      </c>
      <c r="D45" s="1">
        <f>AVERAGE(C45:C47)</f>
        <v>27.346707661946613</v>
      </c>
      <c r="E45" s="1">
        <v>27.368640899658203</v>
      </c>
      <c r="F45" s="1">
        <f>AVERAGE(E45:E47)</f>
        <v>27.346707661946613</v>
      </c>
      <c r="G45" s="1">
        <f>F45-F42</f>
        <v>8.3315461476643868</v>
      </c>
      <c r="H45" s="1">
        <f>G45-G45</f>
        <v>0</v>
      </c>
      <c r="I45">
        <f>POWER(2,-H45)</f>
        <v>1</v>
      </c>
      <c r="J45" t="s">
        <v>173</v>
      </c>
      <c r="K45" t="s">
        <v>138</v>
      </c>
    </row>
    <row r="46" spans="1:11" x14ac:dyDescent="0.15">
      <c r="A46">
        <v>5</v>
      </c>
      <c r="B46" t="s">
        <v>68</v>
      </c>
      <c r="C46" s="1">
        <v>27.2745361328125</v>
      </c>
      <c r="E46" s="1">
        <v>27.2745361328125</v>
      </c>
    </row>
    <row r="47" spans="1:11" x14ac:dyDescent="0.15">
      <c r="A47">
        <v>6</v>
      </c>
      <c r="B47" t="s">
        <v>69</v>
      </c>
      <c r="C47" s="1">
        <v>27.396945953369141</v>
      </c>
      <c r="E47" s="1">
        <v>27.396945953369141</v>
      </c>
    </row>
    <row r="48" spans="1:11" x14ac:dyDescent="0.15">
      <c r="A48">
        <v>19</v>
      </c>
      <c r="B48" t="s">
        <v>174</v>
      </c>
      <c r="C48" s="1">
        <v>21.980119705200195</v>
      </c>
      <c r="D48" s="1">
        <f>AVERAGE(C48:C50)</f>
        <v>22.077569961547852</v>
      </c>
      <c r="E48" s="1">
        <v>21.980119705200195</v>
      </c>
      <c r="F48" s="1">
        <f>AVERAGE(E48:E50)</f>
        <v>22.077569961547852</v>
      </c>
      <c r="J48" t="s">
        <v>172</v>
      </c>
    </row>
    <row r="49" spans="1:11" x14ac:dyDescent="0.15">
      <c r="A49">
        <v>20</v>
      </c>
      <c r="B49" t="s">
        <v>175</v>
      </c>
      <c r="C49" s="1">
        <v>22.127986907958984</v>
      </c>
      <c r="E49" s="1">
        <v>22.127986907958984</v>
      </c>
    </row>
    <row r="50" spans="1:11" x14ac:dyDescent="0.15">
      <c r="A50">
        <v>21</v>
      </c>
      <c r="B50" t="s">
        <v>176</v>
      </c>
      <c r="C50" s="1">
        <v>22.124603271484375</v>
      </c>
      <c r="E50" s="1">
        <v>22.124603271484375</v>
      </c>
    </row>
    <row r="51" spans="1:11" ht="15" x14ac:dyDescent="0.2">
      <c r="A51">
        <v>22</v>
      </c>
      <c r="B51" t="s">
        <v>177</v>
      </c>
      <c r="C51" s="1">
        <v>27.966936111450195</v>
      </c>
      <c r="D51" s="1">
        <f>AVERAGE(C51:C53)</f>
        <v>27.773758570353191</v>
      </c>
      <c r="E51" s="1">
        <v>27.966936111450195</v>
      </c>
      <c r="F51" s="1">
        <f>AVERAGE(E51:E53)</f>
        <v>27.773758570353191</v>
      </c>
      <c r="G51" s="1">
        <f>F51-F48</f>
        <v>5.6961886088053397</v>
      </c>
      <c r="H51" s="1">
        <f>G51-G45</f>
        <v>-2.6353575388590471</v>
      </c>
      <c r="I51" s="4">
        <f>POWER(2,-H51)</f>
        <v>6.2132906307201505</v>
      </c>
      <c r="J51" s="4" t="s">
        <v>173</v>
      </c>
      <c r="K51" s="4" t="s">
        <v>139</v>
      </c>
    </row>
    <row r="52" spans="1:11" x14ac:dyDescent="0.15">
      <c r="A52">
        <v>23</v>
      </c>
      <c r="B52" t="s">
        <v>178</v>
      </c>
      <c r="C52" s="1">
        <v>27.815933227539062</v>
      </c>
      <c r="E52" s="1">
        <v>27.815933227539062</v>
      </c>
    </row>
    <row r="53" spans="1:11" x14ac:dyDescent="0.15">
      <c r="A53">
        <v>24</v>
      </c>
      <c r="B53" t="s">
        <v>179</v>
      </c>
      <c r="C53" s="1">
        <v>27.538406372070312</v>
      </c>
      <c r="E53" s="1">
        <v>27.538406372070312</v>
      </c>
    </row>
    <row r="54" spans="1:11" x14ac:dyDescent="0.15">
      <c r="A54">
        <v>25</v>
      </c>
      <c r="B54" t="s">
        <v>76</v>
      </c>
      <c r="C54" s="1">
        <v>20.282829284667969</v>
      </c>
      <c r="D54" s="1">
        <f>AVERAGE(C54:C56)</f>
        <v>20.25128173828125</v>
      </c>
      <c r="E54" s="1">
        <v>20.282829284667969</v>
      </c>
      <c r="F54" s="1">
        <f>AVERAGE(E54:E56)</f>
        <v>20.25128173828125</v>
      </c>
      <c r="J54" t="s">
        <v>172</v>
      </c>
    </row>
    <row r="55" spans="1:11" x14ac:dyDescent="0.15">
      <c r="A55">
        <v>26</v>
      </c>
      <c r="B55" t="s">
        <v>77</v>
      </c>
      <c r="C55" s="1">
        <v>20.240520477294922</v>
      </c>
      <c r="E55" s="1">
        <v>20.240520477294922</v>
      </c>
    </row>
    <row r="56" spans="1:11" x14ac:dyDescent="0.15">
      <c r="A56">
        <v>27</v>
      </c>
      <c r="B56" t="s">
        <v>78</v>
      </c>
      <c r="C56" s="1">
        <v>20.230495452880859</v>
      </c>
      <c r="E56" s="1">
        <v>20.230495452880859</v>
      </c>
    </row>
    <row r="57" spans="1:11" ht="15" x14ac:dyDescent="0.2">
      <c r="A57">
        <v>28</v>
      </c>
      <c r="B57" t="s">
        <v>79</v>
      </c>
      <c r="C57" s="1">
        <v>26.22694206237793</v>
      </c>
      <c r="D57" s="1">
        <f>AVERAGE(C57:C59)</f>
        <v>26.321228663126629</v>
      </c>
      <c r="E57" s="1">
        <v>26.22694206237793</v>
      </c>
      <c r="F57" s="1">
        <f>AVERAGE(E57:E59)</f>
        <v>26.321228663126629</v>
      </c>
      <c r="G57" s="1">
        <f>F57-F54</f>
        <v>6.0699469248453788</v>
      </c>
      <c r="H57" s="1">
        <f>G57-G45</f>
        <v>-2.261599222819008</v>
      </c>
      <c r="I57" s="4">
        <f>POWER(2,-H57)</f>
        <v>4.7952273675950119</v>
      </c>
      <c r="J57" s="4" t="s">
        <v>173</v>
      </c>
      <c r="K57" s="4" t="s">
        <v>180</v>
      </c>
    </row>
    <row r="58" spans="1:11" x14ac:dyDescent="0.15">
      <c r="A58">
        <v>29</v>
      </c>
      <c r="B58" t="s">
        <v>80</v>
      </c>
      <c r="C58" s="1">
        <v>26.267990112304688</v>
      </c>
      <c r="E58" s="1">
        <v>26.267990112304688</v>
      </c>
    </row>
    <row r="59" spans="1:11" x14ac:dyDescent="0.15">
      <c r="A59">
        <v>30</v>
      </c>
      <c r="B59" t="s">
        <v>81</v>
      </c>
      <c r="C59" s="1">
        <v>26.468753814697266</v>
      </c>
      <c r="E59" s="1">
        <v>26.468753814697266</v>
      </c>
    </row>
    <row r="60" spans="1:11" x14ac:dyDescent="0.15">
      <c r="A60">
        <v>37</v>
      </c>
      <c r="B60" t="s">
        <v>181</v>
      </c>
      <c r="C60" s="1">
        <v>20.852447509765625</v>
      </c>
      <c r="D60" s="1">
        <f>AVERAGE(C60:C62)</f>
        <v>20.790520985921223</v>
      </c>
      <c r="E60" s="1">
        <v>20.852447509765625</v>
      </c>
      <c r="F60" s="1">
        <f>AVERAGE(E60:E62)</f>
        <v>20.790520985921223</v>
      </c>
      <c r="J60" t="s">
        <v>172</v>
      </c>
    </row>
    <row r="61" spans="1:11" x14ac:dyDescent="0.15">
      <c r="A61">
        <v>38</v>
      </c>
      <c r="B61" t="s">
        <v>182</v>
      </c>
      <c r="C61" s="1">
        <v>20.74620246887207</v>
      </c>
      <c r="E61" s="1">
        <v>20.74620246887207</v>
      </c>
    </row>
    <row r="62" spans="1:11" x14ac:dyDescent="0.15">
      <c r="A62">
        <v>39</v>
      </c>
      <c r="B62" t="s">
        <v>183</v>
      </c>
      <c r="C62" s="1">
        <v>20.772912979125977</v>
      </c>
      <c r="E62" s="1">
        <v>20.772912979125977</v>
      </c>
    </row>
    <row r="63" spans="1:11" ht="15" x14ac:dyDescent="0.2">
      <c r="A63">
        <v>40</v>
      </c>
      <c r="B63" t="s">
        <v>184</v>
      </c>
      <c r="C63" s="1">
        <v>25.826253890991211</v>
      </c>
      <c r="D63" s="1">
        <f>AVERAGE(C63:C65)</f>
        <v>25.782661437988281</v>
      </c>
      <c r="E63" s="1">
        <v>25.826253890991211</v>
      </c>
      <c r="F63" s="1">
        <f>AVERAGE(E63:E65)</f>
        <v>25.782661437988281</v>
      </c>
      <c r="G63" s="1">
        <f>F63-F60</f>
        <v>4.9921404520670585</v>
      </c>
      <c r="H63" s="1">
        <f>G63-G45</f>
        <v>-3.3394056955973284</v>
      </c>
      <c r="I63" s="4">
        <f>POWER(2,-H63)</f>
        <v>10.121882280379378</v>
      </c>
      <c r="J63" s="4" t="s">
        <v>173</v>
      </c>
      <c r="K63" s="4" t="s">
        <v>185</v>
      </c>
    </row>
    <row r="64" spans="1:11" x14ac:dyDescent="0.15">
      <c r="A64">
        <v>41</v>
      </c>
      <c r="B64" t="s">
        <v>186</v>
      </c>
      <c r="C64" s="1">
        <v>25.857288360595703</v>
      </c>
      <c r="E64" s="1">
        <v>25.857288360595703</v>
      </c>
    </row>
    <row r="65" spans="1:11" x14ac:dyDescent="0.15">
      <c r="A65">
        <v>42</v>
      </c>
      <c r="B65" t="s">
        <v>187</v>
      </c>
      <c r="C65" s="1">
        <v>25.66444206237793</v>
      </c>
      <c r="E65" s="1">
        <v>25.66444206237793</v>
      </c>
    </row>
    <row r="66" spans="1:11" x14ac:dyDescent="0.15">
      <c r="A66">
        <v>43</v>
      </c>
      <c r="B66" t="s">
        <v>88</v>
      </c>
      <c r="C66" s="1">
        <v>19.339086532592773</v>
      </c>
      <c r="D66" s="1">
        <f>AVERAGE(C66:C68)</f>
        <v>19.668253580729168</v>
      </c>
      <c r="E66" s="1">
        <v>19.339086532592773</v>
      </c>
      <c r="F66" s="1">
        <f>AVERAGE(E66:E68)</f>
        <v>19.668253580729168</v>
      </c>
      <c r="J66" t="s">
        <v>172</v>
      </c>
    </row>
    <row r="67" spans="1:11" x14ac:dyDescent="0.15">
      <c r="A67">
        <v>44</v>
      </c>
      <c r="B67" t="s">
        <v>89</v>
      </c>
      <c r="C67" s="1">
        <v>19.254953384399414</v>
      </c>
      <c r="E67" s="1">
        <v>19.254953384399414</v>
      </c>
    </row>
    <row r="68" spans="1:11" x14ac:dyDescent="0.15">
      <c r="A68">
        <v>45</v>
      </c>
      <c r="B68" t="s">
        <v>90</v>
      </c>
      <c r="C68" s="1">
        <v>20.410720825195312</v>
      </c>
      <c r="E68" s="1">
        <v>20.410720825195312</v>
      </c>
    </row>
    <row r="69" spans="1:11" ht="15" x14ac:dyDescent="0.2">
      <c r="A69">
        <v>46</v>
      </c>
      <c r="B69" t="s">
        <v>91</v>
      </c>
      <c r="C69" s="1">
        <v>27.987766265869141</v>
      </c>
      <c r="D69" s="1">
        <f>AVERAGE(C69:C71)</f>
        <v>28.016504287719727</v>
      </c>
      <c r="E69" s="1">
        <v>27.987766265869141</v>
      </c>
      <c r="F69" s="1">
        <f>AVERAGE(E69:E71)</f>
        <v>28.016504287719727</v>
      </c>
      <c r="G69" s="1">
        <f>F69-F66</f>
        <v>8.3482507069905587</v>
      </c>
      <c r="H69" s="1">
        <f>G69-G45</f>
        <v>1.6704559326171875E-2</v>
      </c>
      <c r="I69" s="4">
        <f>POWER(2,-H69)</f>
        <v>0.98848805718520039</v>
      </c>
      <c r="J69" s="4" t="s">
        <v>173</v>
      </c>
      <c r="K69" s="4" t="s">
        <v>125</v>
      </c>
    </row>
    <row r="70" spans="1:11" x14ac:dyDescent="0.15">
      <c r="A70">
        <v>47</v>
      </c>
      <c r="B70" t="s">
        <v>92</v>
      </c>
      <c r="C70" s="1">
        <v>27.974224090576172</v>
      </c>
      <c r="E70" s="1">
        <v>27.974224090576172</v>
      </c>
    </row>
    <row r="71" spans="1:11" x14ac:dyDescent="0.15">
      <c r="A71">
        <v>48</v>
      </c>
      <c r="B71" t="s">
        <v>93</v>
      </c>
      <c r="C71" s="1">
        <v>28.087522506713867</v>
      </c>
      <c r="E71" s="1">
        <v>28.087522506713867</v>
      </c>
    </row>
    <row r="73" spans="1:11" x14ac:dyDescent="0.15">
      <c r="A73" t="s">
        <v>126</v>
      </c>
      <c r="B73" t="s">
        <v>127</v>
      </c>
    </row>
    <row r="74" spans="1:11" x14ac:dyDescent="0.15">
      <c r="A74" t="s">
        <v>128</v>
      </c>
      <c r="B74" t="s">
        <v>64</v>
      </c>
    </row>
    <row r="75" spans="1:11" x14ac:dyDescent="0.15">
      <c r="A75" t="s">
        <v>129</v>
      </c>
      <c r="B75" t="s">
        <v>130</v>
      </c>
    </row>
    <row r="76" spans="1:11" x14ac:dyDescent="0.15">
      <c r="A76" t="s">
        <v>131</v>
      </c>
      <c r="B76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B577A-66B6-A947-A7A1-9BEE495A7372}">
  <dimension ref="A1:K127"/>
  <sheetViews>
    <sheetView topLeftCell="A40" workbookViewId="0">
      <selection activeCell="O58" sqref="O58"/>
    </sheetView>
  </sheetViews>
  <sheetFormatPr baseColWidth="10" defaultRowHeight="13" x14ac:dyDescent="0.15"/>
  <cols>
    <col min="1" max="14" width="8.83203125" customWidth="1"/>
    <col min="15" max="15" width="12.1640625" bestFit="1" customWidth="1"/>
    <col min="16" max="16" width="8.83203125" customWidth="1"/>
    <col min="17" max="17" width="9.6640625" bestFit="1" customWidth="1"/>
    <col min="18" max="22" width="8.83203125" customWidth="1"/>
    <col min="23" max="23" width="12.1640625" bestFit="1" customWidth="1"/>
    <col min="24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167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167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167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167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167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167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167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167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167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167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167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194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195</v>
      </c>
    </row>
    <row r="29" spans="1:2" x14ac:dyDescent="0.15">
      <c r="A29" t="s">
        <v>34</v>
      </c>
      <c r="B29" t="s">
        <v>196</v>
      </c>
    </row>
    <row r="30" spans="1:2" x14ac:dyDescent="0.15">
      <c r="A30" t="s">
        <v>36</v>
      </c>
      <c r="B30" t="s">
        <v>197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11" x14ac:dyDescent="0.15">
      <c r="A33" t="s">
        <v>42</v>
      </c>
      <c r="B33" t="s">
        <v>43</v>
      </c>
    </row>
    <row r="34" spans="1:11" x14ac:dyDescent="0.15">
      <c r="A34" t="s">
        <v>44</v>
      </c>
      <c r="B34" t="s">
        <v>45</v>
      </c>
    </row>
    <row r="35" spans="1:11" x14ac:dyDescent="0.15">
      <c r="A35" t="s">
        <v>46</v>
      </c>
      <c r="B35" t="s">
        <v>47</v>
      </c>
    </row>
    <row r="36" spans="1:11" x14ac:dyDescent="0.15">
      <c r="A36" t="s">
        <v>48</v>
      </c>
      <c r="B36" t="s">
        <v>49</v>
      </c>
    </row>
    <row r="37" spans="1:11" x14ac:dyDescent="0.15">
      <c r="A37" t="s">
        <v>50</v>
      </c>
      <c r="B37" t="s">
        <v>49</v>
      </c>
    </row>
    <row r="38" spans="1:11" x14ac:dyDescent="0.15">
      <c r="A38" t="s">
        <v>51</v>
      </c>
      <c r="B38" t="s">
        <v>52</v>
      </c>
    </row>
    <row r="39" spans="1:11" x14ac:dyDescent="0.15">
      <c r="A39" t="s">
        <v>53</v>
      </c>
      <c r="B39" t="s">
        <v>54</v>
      </c>
    </row>
    <row r="40" spans="1:11" x14ac:dyDescent="0.15">
      <c r="A40" t="s">
        <v>55</v>
      </c>
      <c r="B40" t="s">
        <v>56</v>
      </c>
    </row>
    <row r="41" spans="1:11" x14ac:dyDescent="0.15">
      <c r="A41" t="s">
        <v>57</v>
      </c>
      <c r="B41" t="s">
        <v>58</v>
      </c>
    </row>
    <row r="42" spans="1:11" x14ac:dyDescent="0.15">
      <c r="A42" t="s">
        <v>59</v>
      </c>
    </row>
    <row r="44" spans="1:11" x14ac:dyDescent="0.15">
      <c r="A44" t="s">
        <v>60</v>
      </c>
      <c r="B44" t="s">
        <v>61</v>
      </c>
      <c r="C44" t="s">
        <v>124</v>
      </c>
      <c r="D44" t="s">
        <v>132</v>
      </c>
      <c r="E44" t="s">
        <v>124</v>
      </c>
      <c r="F44" t="s">
        <v>132</v>
      </c>
      <c r="G44" t="s">
        <v>133</v>
      </c>
      <c r="H44" t="s">
        <v>134</v>
      </c>
      <c r="I44" t="s">
        <v>135</v>
      </c>
    </row>
    <row r="45" spans="1:11" x14ac:dyDescent="0.15">
      <c r="A45">
        <v>1</v>
      </c>
      <c r="B45" t="s">
        <v>62</v>
      </c>
      <c r="C45" s="1">
        <v>19.275791168212891</v>
      </c>
      <c r="D45" s="1">
        <f>AVERAGE(C45:C47)</f>
        <v>19.361564636230469</v>
      </c>
      <c r="E45" s="1">
        <v>19.275791168212891</v>
      </c>
      <c r="F45" s="1">
        <f>AVERAGE(E45:E47)</f>
        <v>19.361564636230469</v>
      </c>
      <c r="J45" t="s">
        <v>172</v>
      </c>
    </row>
    <row r="46" spans="1:11" x14ac:dyDescent="0.15">
      <c r="A46">
        <v>2</v>
      </c>
      <c r="B46" t="s">
        <v>65</v>
      </c>
      <c r="C46" s="1">
        <v>19.629240036010742</v>
      </c>
      <c r="E46" s="1">
        <v>19.629240036010742</v>
      </c>
    </row>
    <row r="47" spans="1:11" x14ac:dyDescent="0.15">
      <c r="A47">
        <v>3</v>
      </c>
      <c r="B47" t="s">
        <v>66</v>
      </c>
      <c r="C47" s="1">
        <v>19.179662704467773</v>
      </c>
      <c r="E47" s="1">
        <v>19.179662704467773</v>
      </c>
    </row>
    <row r="48" spans="1:11" x14ac:dyDescent="0.15">
      <c r="A48">
        <v>4</v>
      </c>
      <c r="B48" t="s">
        <v>67</v>
      </c>
      <c r="C48" s="1">
        <v>27.585575103759766</v>
      </c>
      <c r="D48" s="1">
        <f>AVERAGE(C48:C50)</f>
        <v>27.605522791544598</v>
      </c>
      <c r="E48" s="1">
        <v>27.585575103759766</v>
      </c>
      <c r="F48" s="1">
        <f>AVERAGE(E48:E50)</f>
        <v>27.605522791544598</v>
      </c>
      <c r="G48" s="1">
        <f>F48-F45</f>
        <v>8.2439581553141288</v>
      </c>
      <c r="H48" s="1">
        <f>G48-G48</f>
        <v>0</v>
      </c>
      <c r="I48">
        <f>POWER(2,-H48)</f>
        <v>1</v>
      </c>
      <c r="J48" t="s">
        <v>173</v>
      </c>
      <c r="K48" t="s">
        <v>138</v>
      </c>
    </row>
    <row r="49" spans="1:11" x14ac:dyDescent="0.15">
      <c r="A49">
        <v>5</v>
      </c>
      <c r="B49" t="s">
        <v>68</v>
      </c>
      <c r="C49" s="1">
        <v>27.608198165893555</v>
      </c>
      <c r="E49" s="1">
        <v>27.608198165893555</v>
      </c>
    </row>
    <row r="50" spans="1:11" x14ac:dyDescent="0.15">
      <c r="A50">
        <v>6</v>
      </c>
      <c r="B50" t="s">
        <v>69</v>
      </c>
      <c r="C50" s="1">
        <v>27.622795104980469</v>
      </c>
      <c r="E50" s="1">
        <v>27.622795104980469</v>
      </c>
    </row>
    <row r="51" spans="1:11" x14ac:dyDescent="0.15">
      <c r="A51">
        <v>19</v>
      </c>
      <c r="B51" t="s">
        <v>174</v>
      </c>
      <c r="C51" s="1">
        <v>22.188333511352539</v>
      </c>
      <c r="D51" s="1">
        <f>AVERAGE(C51:C53)</f>
        <v>22.150752385457356</v>
      </c>
      <c r="E51" s="1">
        <v>22.188333511352539</v>
      </c>
      <c r="F51" s="1">
        <f>AVERAGE(E51:E53)</f>
        <v>22.150752385457356</v>
      </c>
      <c r="J51" t="s">
        <v>172</v>
      </c>
    </row>
    <row r="52" spans="1:11" x14ac:dyDescent="0.15">
      <c r="A52">
        <v>20</v>
      </c>
      <c r="B52" t="s">
        <v>175</v>
      </c>
      <c r="C52" s="1">
        <v>22.180530548095703</v>
      </c>
      <c r="E52" s="1">
        <v>22.180530548095703</v>
      </c>
    </row>
    <row r="53" spans="1:11" x14ac:dyDescent="0.15">
      <c r="A53">
        <v>21</v>
      </c>
      <c r="B53" t="s">
        <v>176</v>
      </c>
      <c r="C53" s="1">
        <v>22.083393096923828</v>
      </c>
      <c r="E53" s="1">
        <v>22.083393096923828</v>
      </c>
    </row>
    <row r="54" spans="1:11" ht="15" x14ac:dyDescent="0.2">
      <c r="A54">
        <v>22</v>
      </c>
      <c r="B54" t="s">
        <v>177</v>
      </c>
      <c r="C54" s="1">
        <v>27.661510467529297</v>
      </c>
      <c r="D54" s="1">
        <f>AVERAGE(C54:C56)</f>
        <v>27.733381907145183</v>
      </c>
      <c r="E54" s="1">
        <v>27.661510467529297</v>
      </c>
      <c r="F54" s="1">
        <f>AVERAGE(E54:E56)</f>
        <v>27.733381907145183</v>
      </c>
      <c r="G54" s="1">
        <f>F54-F51</f>
        <v>5.5826295216878279</v>
      </c>
      <c r="H54" s="1">
        <f>G54-G48</f>
        <v>-2.6613286336263009</v>
      </c>
      <c r="I54" s="4">
        <f>POWER(2,-H54)</f>
        <v>6.3261538126012153</v>
      </c>
      <c r="J54" s="4" t="s">
        <v>173</v>
      </c>
      <c r="K54" s="4" t="s">
        <v>139</v>
      </c>
    </row>
    <row r="55" spans="1:11" x14ac:dyDescent="0.15">
      <c r="A55">
        <v>23</v>
      </c>
      <c r="B55" t="s">
        <v>178</v>
      </c>
      <c r="C55" s="1">
        <v>27.794883728027344</v>
      </c>
      <c r="E55" s="1">
        <v>27.794883728027344</v>
      </c>
    </row>
    <row r="56" spans="1:11" x14ac:dyDescent="0.15">
      <c r="A56">
        <v>24</v>
      </c>
      <c r="B56" t="s">
        <v>179</v>
      </c>
      <c r="C56" s="1">
        <v>27.743751525878906</v>
      </c>
      <c r="E56" s="1">
        <v>27.743751525878906</v>
      </c>
    </row>
    <row r="57" spans="1:11" x14ac:dyDescent="0.15">
      <c r="A57">
        <v>25</v>
      </c>
      <c r="B57" t="s">
        <v>76</v>
      </c>
      <c r="C57" s="1">
        <v>20.297061920166016</v>
      </c>
      <c r="D57" s="1">
        <f>AVERAGE(C57:C59)</f>
        <v>20.191861470540363</v>
      </c>
      <c r="E57" s="1">
        <v>20.297061920166016</v>
      </c>
      <c r="F57" s="1">
        <f>AVERAGE(E57:E59)</f>
        <v>20.191861470540363</v>
      </c>
      <c r="J57" t="s">
        <v>172</v>
      </c>
    </row>
    <row r="58" spans="1:11" x14ac:dyDescent="0.15">
      <c r="A58">
        <v>26</v>
      </c>
      <c r="B58" t="s">
        <v>77</v>
      </c>
      <c r="C58" s="1">
        <v>20.002204895019531</v>
      </c>
      <c r="E58" s="1">
        <v>20.002204895019531</v>
      </c>
    </row>
    <row r="59" spans="1:11" x14ac:dyDescent="0.15">
      <c r="A59">
        <v>27</v>
      </c>
      <c r="B59" t="s">
        <v>78</v>
      </c>
      <c r="C59" s="1">
        <v>20.276317596435547</v>
      </c>
      <c r="E59" s="1">
        <v>20.276317596435547</v>
      </c>
    </row>
    <row r="60" spans="1:11" ht="15" x14ac:dyDescent="0.2">
      <c r="A60">
        <v>28</v>
      </c>
      <c r="B60" t="s">
        <v>79</v>
      </c>
      <c r="C60" s="1">
        <v>26.19976806640625</v>
      </c>
      <c r="D60" s="1">
        <f>AVERAGE(C60:C62)</f>
        <v>26.135943730672199</v>
      </c>
      <c r="E60" s="1">
        <v>26.19976806640625</v>
      </c>
      <c r="F60" s="1">
        <f>AVERAGE(E60:E62)</f>
        <v>26.135943730672199</v>
      </c>
      <c r="G60" s="1">
        <f>F60-F57</f>
        <v>5.9440822601318359</v>
      </c>
      <c r="H60" s="1">
        <f>G60-G48</f>
        <v>-2.2998758951822929</v>
      </c>
      <c r="I60" s="4">
        <f>POWER(2,-H60)</f>
        <v>4.924154045126814</v>
      </c>
      <c r="J60" s="4" t="s">
        <v>173</v>
      </c>
      <c r="K60" s="4" t="s">
        <v>180</v>
      </c>
    </row>
    <row r="61" spans="1:11" x14ac:dyDescent="0.15">
      <c r="A61">
        <v>29</v>
      </c>
      <c r="B61" t="s">
        <v>80</v>
      </c>
      <c r="C61" s="1">
        <v>26.179561614990234</v>
      </c>
      <c r="E61" s="1">
        <v>26.179561614990234</v>
      </c>
    </row>
    <row r="62" spans="1:11" x14ac:dyDescent="0.15">
      <c r="A62">
        <v>30</v>
      </c>
      <c r="B62" t="s">
        <v>81</v>
      </c>
      <c r="C62" s="1">
        <v>26.028501510620117</v>
      </c>
      <c r="E62" s="1">
        <v>26.028501510620117</v>
      </c>
    </row>
    <row r="63" spans="1:11" x14ac:dyDescent="0.15">
      <c r="A63">
        <v>37</v>
      </c>
      <c r="B63" t="s">
        <v>181</v>
      </c>
      <c r="C63" s="1">
        <v>20.788047790527344</v>
      </c>
      <c r="D63" s="1">
        <f>AVERAGE(C63:C65)</f>
        <v>20.773895899454754</v>
      </c>
      <c r="E63" s="1">
        <v>20.788047790527344</v>
      </c>
      <c r="F63" s="1">
        <f>AVERAGE(E63:E65)</f>
        <v>20.773895899454754</v>
      </c>
      <c r="J63" t="s">
        <v>172</v>
      </c>
    </row>
    <row r="64" spans="1:11" x14ac:dyDescent="0.15">
      <c r="A64">
        <v>38</v>
      </c>
      <c r="B64" t="s">
        <v>182</v>
      </c>
      <c r="C64" s="1">
        <v>20.741464614868164</v>
      </c>
      <c r="E64" s="1">
        <v>20.741464614868164</v>
      </c>
    </row>
    <row r="65" spans="1:11" x14ac:dyDescent="0.15">
      <c r="A65">
        <v>39</v>
      </c>
      <c r="B65" t="s">
        <v>183</v>
      </c>
      <c r="C65" s="1">
        <v>20.79217529296875</v>
      </c>
      <c r="E65" s="1">
        <v>20.79217529296875</v>
      </c>
    </row>
    <row r="66" spans="1:11" ht="15" x14ac:dyDescent="0.2">
      <c r="A66">
        <v>40</v>
      </c>
      <c r="B66" t="s">
        <v>184</v>
      </c>
      <c r="C66" s="1">
        <v>25.789888381958008</v>
      </c>
      <c r="D66" s="1">
        <f>AVERAGE(C66:C68)</f>
        <v>25.697554906209309</v>
      </c>
      <c r="E66" s="1">
        <v>25.789888381958008</v>
      </c>
      <c r="F66" s="1">
        <f>AVERAGE(E66:E68)</f>
        <v>25.697554906209309</v>
      </c>
      <c r="G66" s="1">
        <f>F66-F63</f>
        <v>4.9236590067545549</v>
      </c>
      <c r="H66" s="1">
        <f>G66-G48</f>
        <v>-3.3202991485595739</v>
      </c>
      <c r="I66" s="4">
        <f>POWER(2,-H66)</f>
        <v>9.9887153763867111</v>
      </c>
      <c r="J66" s="4" t="s">
        <v>173</v>
      </c>
      <c r="K66" s="4" t="s">
        <v>185</v>
      </c>
    </row>
    <row r="67" spans="1:11" x14ac:dyDescent="0.15">
      <c r="A67">
        <v>41</v>
      </c>
      <c r="B67" t="s">
        <v>186</v>
      </c>
      <c r="C67" s="1">
        <v>25.570018768310547</v>
      </c>
      <c r="E67" s="1">
        <v>25.570018768310547</v>
      </c>
    </row>
    <row r="68" spans="1:11" x14ac:dyDescent="0.15">
      <c r="A68">
        <v>42</v>
      </c>
      <c r="B68" t="s">
        <v>187</v>
      </c>
      <c r="C68" s="1">
        <v>25.732757568359375</v>
      </c>
      <c r="E68" s="1">
        <v>25.732757568359375</v>
      </c>
    </row>
    <row r="69" spans="1:11" x14ac:dyDescent="0.15">
      <c r="A69">
        <v>43</v>
      </c>
      <c r="B69" t="s">
        <v>88</v>
      </c>
      <c r="C69" s="1">
        <v>19.261356353759766</v>
      </c>
      <c r="D69" s="1">
        <f>AVERAGE(C69:C71)</f>
        <v>19.178525288899738</v>
      </c>
      <c r="E69" s="1">
        <v>19.261356353759766</v>
      </c>
      <c r="F69" s="1">
        <f>AVERAGE(E69:E71)</f>
        <v>19.178525288899738</v>
      </c>
      <c r="J69" t="s">
        <v>172</v>
      </c>
    </row>
    <row r="70" spans="1:11" x14ac:dyDescent="0.15">
      <c r="A70">
        <v>44</v>
      </c>
      <c r="B70" t="s">
        <v>89</v>
      </c>
      <c r="C70" s="1">
        <v>19.112173080444336</v>
      </c>
      <c r="E70" s="1">
        <v>19.112173080444336</v>
      </c>
    </row>
    <row r="71" spans="1:11" x14ac:dyDescent="0.15">
      <c r="A71">
        <v>45</v>
      </c>
      <c r="B71" t="s">
        <v>90</v>
      </c>
      <c r="C71" s="1">
        <v>19.162046432495117</v>
      </c>
      <c r="E71" s="1">
        <v>19.162046432495117</v>
      </c>
    </row>
    <row r="72" spans="1:11" ht="15" x14ac:dyDescent="0.2">
      <c r="A72">
        <v>46</v>
      </c>
      <c r="B72" t="s">
        <v>91</v>
      </c>
      <c r="C72" s="1">
        <v>28.17780876159668</v>
      </c>
      <c r="D72" s="1">
        <f>AVERAGE(C72:C74)</f>
        <v>28.078105926513672</v>
      </c>
      <c r="E72">
        <v>28.17780876159668</v>
      </c>
      <c r="F72">
        <f>AVERAGE(E72:E74)</f>
        <v>28.078105926513672</v>
      </c>
      <c r="G72" s="1">
        <f>F72-F69</f>
        <v>8.8995806376139335</v>
      </c>
      <c r="H72" s="1">
        <f>G72-G48</f>
        <v>0.65562248229980469</v>
      </c>
      <c r="I72" s="4">
        <f>POWER(2,-H72)</f>
        <v>0.63480153317846766</v>
      </c>
      <c r="J72" s="4" t="s">
        <v>173</v>
      </c>
      <c r="K72" s="4" t="s">
        <v>125</v>
      </c>
    </row>
    <row r="73" spans="1:11" x14ac:dyDescent="0.15">
      <c r="A73">
        <v>47</v>
      </c>
      <c r="B73" t="s">
        <v>92</v>
      </c>
      <c r="C73" s="1">
        <v>28.045843124389648</v>
      </c>
      <c r="E73">
        <v>28.045843124389648</v>
      </c>
    </row>
    <row r="74" spans="1:11" x14ac:dyDescent="0.15">
      <c r="A74">
        <v>48</v>
      </c>
      <c r="B74" t="s">
        <v>93</v>
      </c>
      <c r="C74" s="1">
        <v>28.010665893554688</v>
      </c>
      <c r="E74">
        <v>28.010665893554688</v>
      </c>
    </row>
    <row r="124" spans="1:2" x14ac:dyDescent="0.15">
      <c r="A124" t="s">
        <v>126</v>
      </c>
      <c r="B124" t="s">
        <v>127</v>
      </c>
    </row>
    <row r="125" spans="1:2" x14ac:dyDescent="0.15">
      <c r="A125" t="s">
        <v>128</v>
      </c>
      <c r="B125" t="s">
        <v>64</v>
      </c>
    </row>
    <row r="126" spans="1:2" x14ac:dyDescent="0.15">
      <c r="A126" t="s">
        <v>129</v>
      </c>
      <c r="B126" t="s">
        <v>130</v>
      </c>
    </row>
    <row r="127" spans="1:2" x14ac:dyDescent="0.15">
      <c r="A127" t="s">
        <v>131</v>
      </c>
      <c r="B127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4EA20-5A36-E74F-B26A-E17D814FB8ED}">
  <dimension ref="A1:O103"/>
  <sheetViews>
    <sheetView topLeftCell="A36" workbookViewId="0">
      <selection activeCell="Q44" sqref="Q44"/>
    </sheetView>
  </sheetViews>
  <sheetFormatPr baseColWidth="10" defaultRowHeight="13" x14ac:dyDescent="0.15"/>
  <cols>
    <col min="1" max="14" width="8.83203125" customWidth="1"/>
    <col min="15" max="15" width="11.5" bestFit="1" customWidth="1"/>
    <col min="16" max="19" width="8.83203125" customWidth="1"/>
    <col min="20" max="20" width="11.5" bestFit="1" customWidth="1"/>
    <col min="21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5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5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198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199</v>
      </c>
    </row>
    <row r="29" spans="1:2" x14ac:dyDescent="0.15">
      <c r="A29" t="s">
        <v>34</v>
      </c>
      <c r="B29" t="s">
        <v>200</v>
      </c>
    </row>
    <row r="30" spans="1:2" x14ac:dyDescent="0.15">
      <c r="A30" t="s">
        <v>36</v>
      </c>
      <c r="B30" t="s">
        <v>201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15" x14ac:dyDescent="0.15">
      <c r="A33" t="s">
        <v>42</v>
      </c>
      <c r="B33" t="s">
        <v>43</v>
      </c>
    </row>
    <row r="34" spans="1:15" x14ac:dyDescent="0.15">
      <c r="A34" t="s">
        <v>44</v>
      </c>
      <c r="B34" t="s">
        <v>45</v>
      </c>
    </row>
    <row r="35" spans="1:15" x14ac:dyDescent="0.15">
      <c r="A35" t="s">
        <v>46</v>
      </c>
      <c r="B35" t="s">
        <v>47</v>
      </c>
    </row>
    <row r="36" spans="1:15" x14ac:dyDescent="0.15">
      <c r="A36" t="s">
        <v>48</v>
      </c>
      <c r="B36" t="s">
        <v>49</v>
      </c>
    </row>
    <row r="37" spans="1:15" x14ac:dyDescent="0.15">
      <c r="A37" t="s">
        <v>50</v>
      </c>
      <c r="B37" t="s">
        <v>49</v>
      </c>
    </row>
    <row r="38" spans="1:15" x14ac:dyDescent="0.15">
      <c r="A38" t="s">
        <v>51</v>
      </c>
      <c r="B38" t="s">
        <v>52</v>
      </c>
    </row>
    <row r="39" spans="1:15" x14ac:dyDescent="0.15">
      <c r="A39" t="s">
        <v>53</v>
      </c>
      <c r="B39" t="s">
        <v>54</v>
      </c>
    </row>
    <row r="40" spans="1:15" x14ac:dyDescent="0.15">
      <c r="A40" t="s">
        <v>55</v>
      </c>
      <c r="B40" t="s">
        <v>56</v>
      </c>
    </row>
    <row r="41" spans="1:15" x14ac:dyDescent="0.15">
      <c r="A41" t="s">
        <v>57</v>
      </c>
      <c r="B41" t="s">
        <v>58</v>
      </c>
    </row>
    <row r="42" spans="1:15" x14ac:dyDescent="0.15">
      <c r="A42" t="s">
        <v>59</v>
      </c>
    </row>
    <row r="44" spans="1:15" x14ac:dyDescent="0.15">
      <c r="A44" t="s">
        <v>60</v>
      </c>
      <c r="B44" t="s">
        <v>61</v>
      </c>
      <c r="C44" t="s">
        <v>124</v>
      </c>
      <c r="D44" t="s">
        <v>132</v>
      </c>
      <c r="I44" t="s">
        <v>124</v>
      </c>
      <c r="J44" t="s">
        <v>132</v>
      </c>
      <c r="K44" t="s">
        <v>133</v>
      </c>
      <c r="L44" t="s">
        <v>134</v>
      </c>
      <c r="M44" t="s">
        <v>135</v>
      </c>
    </row>
    <row r="45" spans="1:15" ht="15" x14ac:dyDescent="0.2">
      <c r="A45">
        <v>1</v>
      </c>
      <c r="B45" t="s">
        <v>62</v>
      </c>
      <c r="C45" s="1">
        <v>19.901498794555664</v>
      </c>
      <c r="D45" s="1">
        <f>AVERAGE(C45:C47)</f>
        <v>19.875623067220051</v>
      </c>
      <c r="E45" s="2">
        <v>37</v>
      </c>
      <c r="F45" s="2" t="s">
        <v>181</v>
      </c>
      <c r="G45" s="3">
        <v>32.000701904296875</v>
      </c>
      <c r="H45" s="3">
        <f>AVERAGE(G45:G47)</f>
        <v>31.925015767415363</v>
      </c>
      <c r="I45" s="1">
        <v>19.901498794555664</v>
      </c>
      <c r="J45" s="1">
        <f>AVERAGE(I45:I47)</f>
        <v>19.875623067220051</v>
      </c>
      <c r="N45" t="s">
        <v>172</v>
      </c>
    </row>
    <row r="46" spans="1:15" ht="15" x14ac:dyDescent="0.2">
      <c r="A46">
        <v>2</v>
      </c>
      <c r="B46" t="s">
        <v>65</v>
      </c>
      <c r="C46" s="1">
        <v>19.876607894897461</v>
      </c>
      <c r="E46" s="2">
        <v>38</v>
      </c>
      <c r="F46" s="2" t="s">
        <v>182</v>
      </c>
      <c r="G46" s="3">
        <v>31.941436767578125</v>
      </c>
      <c r="H46" s="2"/>
      <c r="I46" s="1">
        <v>19.876607894897461</v>
      </c>
    </row>
    <row r="47" spans="1:15" ht="15" x14ac:dyDescent="0.2">
      <c r="A47">
        <v>3</v>
      </c>
      <c r="B47" t="s">
        <v>66</v>
      </c>
      <c r="C47" s="1">
        <v>19.848762512207031</v>
      </c>
      <c r="E47" s="2">
        <v>39</v>
      </c>
      <c r="F47" s="2" t="s">
        <v>183</v>
      </c>
      <c r="G47" s="3">
        <v>31.832908630371094</v>
      </c>
      <c r="H47" s="2"/>
      <c r="I47" s="1">
        <v>19.848762512207031</v>
      </c>
    </row>
    <row r="48" spans="1:15" ht="15" x14ac:dyDescent="0.2">
      <c r="A48">
        <v>4</v>
      </c>
      <c r="B48" t="s">
        <v>67</v>
      </c>
      <c r="C48" s="1">
        <v>27.783288955688477</v>
      </c>
      <c r="D48" s="1">
        <f>AVERAGE(C48:C50)</f>
        <v>27.631535212198894</v>
      </c>
      <c r="E48" s="2">
        <v>40</v>
      </c>
      <c r="F48" s="2" t="s">
        <v>184</v>
      </c>
      <c r="G48" s="3">
        <v>30.915451049804688</v>
      </c>
      <c r="H48" s="3">
        <f>AVERAGE(G48:G50)</f>
        <v>30.689579645792644</v>
      </c>
      <c r="I48" s="1">
        <v>27.783288955688477</v>
      </c>
      <c r="J48" s="1">
        <f>AVERAGE(I48:I50)</f>
        <v>27.631535212198894</v>
      </c>
      <c r="K48" s="1">
        <f>J48-J45</f>
        <v>7.7559121449788435</v>
      </c>
      <c r="L48" s="5">
        <f>K48-K48</f>
        <v>0</v>
      </c>
      <c r="M48" s="4">
        <f>POWER(2,-L48)</f>
        <v>1</v>
      </c>
      <c r="N48" s="4" t="s">
        <v>173</v>
      </c>
      <c r="O48" s="4" t="s">
        <v>138</v>
      </c>
    </row>
    <row r="49" spans="1:15" ht="15" x14ac:dyDescent="0.2">
      <c r="A49">
        <v>5</v>
      </c>
      <c r="B49" t="s">
        <v>68</v>
      </c>
      <c r="C49" s="1">
        <v>27.503862380981445</v>
      </c>
      <c r="E49" s="2">
        <v>41</v>
      </c>
      <c r="F49" s="2" t="s">
        <v>186</v>
      </c>
      <c r="G49" s="3">
        <v>30.682552337646484</v>
      </c>
      <c r="H49" s="2"/>
      <c r="I49" s="1">
        <v>27.503862380981445</v>
      </c>
    </row>
    <row r="50" spans="1:15" ht="15" x14ac:dyDescent="0.2">
      <c r="A50">
        <v>6</v>
      </c>
      <c r="B50" t="s">
        <v>69</v>
      </c>
      <c r="C50" s="1">
        <v>27.607454299926758</v>
      </c>
      <c r="E50" s="2">
        <v>42</v>
      </c>
      <c r="F50" s="2" t="s">
        <v>187</v>
      </c>
      <c r="G50" s="3">
        <v>30.470735549926758</v>
      </c>
      <c r="H50" s="2"/>
      <c r="I50" s="1">
        <v>27.607454299926758</v>
      </c>
    </row>
    <row r="51" spans="1:15" ht="15" x14ac:dyDescent="0.2">
      <c r="A51">
        <v>13</v>
      </c>
      <c r="B51" t="s">
        <v>202</v>
      </c>
      <c r="C51" s="1">
        <v>20.985906600952148</v>
      </c>
      <c r="D51" s="1">
        <f>AVERAGE(C51:C53)</f>
        <v>20.940453847249348</v>
      </c>
      <c r="E51" s="2">
        <v>49</v>
      </c>
      <c r="F51" s="2" t="s">
        <v>94</v>
      </c>
      <c r="G51" s="3">
        <v>31.294988632202148</v>
      </c>
      <c r="H51" s="3">
        <f>AVERAGE(G51:G53)</f>
        <v>31.659697850545246</v>
      </c>
      <c r="I51" s="1">
        <v>20.985906600952148</v>
      </c>
      <c r="J51" s="1">
        <f>AVERAGE(I51:I53)</f>
        <v>20.940453847249348</v>
      </c>
      <c r="N51" t="s">
        <v>172</v>
      </c>
    </row>
    <row r="52" spans="1:15" ht="15" x14ac:dyDescent="0.2">
      <c r="A52">
        <v>14</v>
      </c>
      <c r="B52" t="s">
        <v>203</v>
      </c>
      <c r="C52" s="1">
        <v>20.961380004882812</v>
      </c>
      <c r="E52" s="2">
        <v>50</v>
      </c>
      <c r="F52" s="2" t="s">
        <v>95</v>
      </c>
      <c r="G52" s="3">
        <v>31.738668441772461</v>
      </c>
      <c r="H52" s="2"/>
      <c r="I52" s="1">
        <v>20.961380004882812</v>
      </c>
    </row>
    <row r="53" spans="1:15" ht="15" x14ac:dyDescent="0.2">
      <c r="A53">
        <v>15</v>
      </c>
      <c r="B53" t="s">
        <v>204</v>
      </c>
      <c r="C53" s="1">
        <v>20.874074935913086</v>
      </c>
      <c r="E53" s="2">
        <v>51</v>
      </c>
      <c r="F53" s="2" t="s">
        <v>96</v>
      </c>
      <c r="G53" s="3">
        <v>31.945436477661133</v>
      </c>
      <c r="H53" s="2"/>
      <c r="I53" s="1">
        <v>20.874074935913086</v>
      </c>
    </row>
    <row r="54" spans="1:15" ht="15" x14ac:dyDescent="0.2">
      <c r="A54">
        <v>16</v>
      </c>
      <c r="B54" t="s">
        <v>205</v>
      </c>
      <c r="C54" s="1">
        <v>27.677045822143555</v>
      </c>
      <c r="D54" s="1">
        <f>AVERAGE(C54:C56)</f>
        <v>27.519491195678711</v>
      </c>
      <c r="E54" s="2">
        <v>52</v>
      </c>
      <c r="F54" s="2" t="s">
        <v>97</v>
      </c>
      <c r="G54" s="3">
        <v>30.498262405395508</v>
      </c>
      <c r="H54" s="3">
        <f>AVERAGE(G54:G56)</f>
        <v>30.917147318522137</v>
      </c>
      <c r="I54" s="1">
        <v>27.677045822143555</v>
      </c>
      <c r="J54" s="1">
        <f>AVERAGE(I54:I56)</f>
        <v>27.519491195678711</v>
      </c>
      <c r="K54" s="1">
        <f>J54-J51</f>
        <v>6.5790373484293632</v>
      </c>
      <c r="L54" s="5">
        <f>K54-K48</f>
        <v>-1.1768747965494804</v>
      </c>
      <c r="M54" s="4">
        <f>POWER(2,-L54)</f>
        <v>2.260864917887333</v>
      </c>
      <c r="N54" s="4" t="s">
        <v>173</v>
      </c>
      <c r="O54" s="4" t="s">
        <v>206</v>
      </c>
    </row>
    <row r="55" spans="1:15" ht="15" x14ac:dyDescent="0.2">
      <c r="A55">
        <v>17</v>
      </c>
      <c r="B55" t="s">
        <v>207</v>
      </c>
      <c r="C55" s="1">
        <v>27.395606994628906</v>
      </c>
      <c r="E55" s="2">
        <v>53</v>
      </c>
      <c r="F55" s="2" t="s">
        <v>98</v>
      </c>
      <c r="G55" s="3">
        <v>31.473358154296875</v>
      </c>
      <c r="H55" s="2"/>
      <c r="I55" s="1">
        <v>27.395606994628906</v>
      </c>
    </row>
    <row r="56" spans="1:15" ht="15" x14ac:dyDescent="0.2">
      <c r="A56">
        <v>18</v>
      </c>
      <c r="B56" t="s">
        <v>208</v>
      </c>
      <c r="C56" s="1">
        <v>27.485820770263672</v>
      </c>
      <c r="E56" s="2">
        <v>54</v>
      </c>
      <c r="F56" s="2" t="s">
        <v>99</v>
      </c>
      <c r="G56" s="3">
        <v>30.779821395874023</v>
      </c>
      <c r="H56" s="2"/>
      <c r="I56" s="1">
        <v>27.485820770263672</v>
      </c>
    </row>
    <row r="57" spans="1:15" ht="15" x14ac:dyDescent="0.2">
      <c r="A57">
        <v>19</v>
      </c>
      <c r="B57" t="s">
        <v>174</v>
      </c>
      <c r="C57" s="1">
        <v>21.244678497314453</v>
      </c>
      <c r="D57" s="1">
        <f>AVERAGE(C57:C59)</f>
        <v>21.26433817545573</v>
      </c>
      <c r="E57" s="2">
        <v>55</v>
      </c>
      <c r="F57" s="2" t="s">
        <v>100</v>
      </c>
      <c r="G57" s="3">
        <v>28.981067657470703</v>
      </c>
      <c r="H57" s="3">
        <f>AVERAGE(G57:G59)</f>
        <v>29.18433952331543</v>
      </c>
      <c r="I57" s="1">
        <v>21.244678497314453</v>
      </c>
      <c r="J57" s="1">
        <f>AVERAGE(I57:I59)</f>
        <v>21.26433817545573</v>
      </c>
      <c r="N57" t="s">
        <v>172</v>
      </c>
    </row>
    <row r="58" spans="1:15" ht="15" x14ac:dyDescent="0.2">
      <c r="A58">
        <v>20</v>
      </c>
      <c r="B58" t="s">
        <v>175</v>
      </c>
      <c r="C58" s="1">
        <v>21.264446258544922</v>
      </c>
      <c r="E58" s="2">
        <v>56</v>
      </c>
      <c r="F58" s="2" t="s">
        <v>101</v>
      </c>
      <c r="G58" s="3">
        <v>29.319728851318359</v>
      </c>
      <c r="H58" s="2"/>
      <c r="I58" s="1">
        <v>21.264446258544922</v>
      </c>
    </row>
    <row r="59" spans="1:15" ht="15" x14ac:dyDescent="0.2">
      <c r="A59">
        <v>21</v>
      </c>
      <c r="B59" t="s">
        <v>176</v>
      </c>
      <c r="C59" s="1">
        <v>21.283889770507812</v>
      </c>
      <c r="E59" s="2">
        <v>57</v>
      </c>
      <c r="F59" s="2" t="s">
        <v>102</v>
      </c>
      <c r="G59" s="3">
        <v>29.252222061157227</v>
      </c>
      <c r="H59" s="2"/>
      <c r="I59" s="1">
        <v>21.283889770507812</v>
      </c>
    </row>
    <row r="60" spans="1:15" ht="15" x14ac:dyDescent="0.2">
      <c r="A60">
        <v>22</v>
      </c>
      <c r="B60" t="s">
        <v>177</v>
      </c>
      <c r="C60" s="1">
        <v>28.64940071105957</v>
      </c>
      <c r="D60" s="1">
        <f>AVERAGE(C60:C62)</f>
        <v>28.719106674194336</v>
      </c>
      <c r="E60" s="2">
        <v>58</v>
      </c>
      <c r="F60" s="2" t="s">
        <v>103</v>
      </c>
      <c r="G60" s="3">
        <v>28.430765151977539</v>
      </c>
      <c r="H60" s="3">
        <f>AVERAGE(G60:G62)</f>
        <v>28.513577779134113</v>
      </c>
      <c r="I60" s="1">
        <v>28.64940071105957</v>
      </c>
      <c r="J60" s="1">
        <f>AVERAGE(I60:I62)</f>
        <v>28.719106674194336</v>
      </c>
      <c r="K60" s="1">
        <f>J60-J57</f>
        <v>7.4547684987386056</v>
      </c>
      <c r="L60" s="5">
        <f>K60-K48</f>
        <v>-0.30114364624023793</v>
      </c>
      <c r="M60" s="4">
        <f>POWER(2,-L60)</f>
        <v>1.2321207471202849</v>
      </c>
      <c r="N60" s="4" t="s">
        <v>173</v>
      </c>
      <c r="O60" s="4" t="s">
        <v>209</v>
      </c>
    </row>
    <row r="61" spans="1:15" ht="15" x14ac:dyDescent="0.2">
      <c r="A61">
        <v>23</v>
      </c>
      <c r="B61" t="s">
        <v>178</v>
      </c>
      <c r="C61" s="1">
        <v>28.815324783325195</v>
      </c>
      <c r="E61" s="2">
        <v>59</v>
      </c>
      <c r="F61" s="2" t="s">
        <v>104</v>
      </c>
      <c r="G61" s="3">
        <v>28.540454864501953</v>
      </c>
      <c r="H61" s="2"/>
      <c r="I61" s="1">
        <v>28.815324783325195</v>
      </c>
    </row>
    <row r="62" spans="1:15" ht="15" x14ac:dyDescent="0.2">
      <c r="A62">
        <v>24</v>
      </c>
      <c r="B62" t="s">
        <v>179</v>
      </c>
      <c r="C62" s="1">
        <v>28.692594528198242</v>
      </c>
      <c r="E62" s="2">
        <v>60</v>
      </c>
      <c r="F62" s="2" t="s">
        <v>105</v>
      </c>
      <c r="G62" s="3">
        <v>28.569513320922852</v>
      </c>
      <c r="H62" s="2"/>
      <c r="I62" s="1">
        <v>28.692594528198242</v>
      </c>
    </row>
    <row r="100" spans="1:2" x14ac:dyDescent="0.15">
      <c r="A100" t="s">
        <v>126</v>
      </c>
      <c r="B100" t="s">
        <v>127</v>
      </c>
    </row>
    <row r="101" spans="1:2" x14ac:dyDescent="0.15">
      <c r="A101" t="s">
        <v>128</v>
      </c>
      <c r="B101" t="s">
        <v>64</v>
      </c>
    </row>
    <row r="102" spans="1:2" x14ac:dyDescent="0.15">
      <c r="A102" t="s">
        <v>129</v>
      </c>
      <c r="B102" t="s">
        <v>130</v>
      </c>
    </row>
    <row r="103" spans="1:2" x14ac:dyDescent="0.15">
      <c r="A103" t="s">
        <v>131</v>
      </c>
      <c r="B103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BEB34-D5CC-414E-8EDC-A707C0A3E6AA}">
  <dimension ref="A1:K64"/>
  <sheetViews>
    <sheetView topLeftCell="A34" workbookViewId="0">
      <selection activeCell="E41" sqref="E41:H59"/>
    </sheetView>
  </sheetViews>
  <sheetFormatPr baseColWidth="10" defaultRowHeight="13" x14ac:dyDescent="0.15"/>
  <cols>
    <col min="1" max="14" width="8.83203125" customWidth="1"/>
    <col min="15" max="15" width="12.33203125" bestFit="1" customWidth="1"/>
    <col min="16" max="256" width="8.83203125" customWidth="1"/>
  </cols>
  <sheetData>
    <row r="1" spans="1:2" x14ac:dyDescent="0.15">
      <c r="A1" t="s">
        <v>0</v>
      </c>
      <c r="B1" t="s">
        <v>144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145</v>
      </c>
      <c r="B4" t="s">
        <v>3</v>
      </c>
    </row>
    <row r="5" spans="1:2" x14ac:dyDescent="0.15">
      <c r="A5" t="s">
        <v>146</v>
      </c>
      <c r="B5" t="s">
        <v>5</v>
      </c>
    </row>
    <row r="6" spans="1:2" x14ac:dyDescent="0.15">
      <c r="A6" t="s">
        <v>147</v>
      </c>
      <c r="B6" t="s">
        <v>3</v>
      </c>
    </row>
    <row r="7" spans="1:2" x14ac:dyDescent="0.15">
      <c r="A7" t="s">
        <v>148</v>
      </c>
      <c r="B7" t="s">
        <v>5</v>
      </c>
    </row>
    <row r="8" spans="1:2" x14ac:dyDescent="0.15">
      <c r="A8" t="s">
        <v>8</v>
      </c>
      <c r="B8" t="s">
        <v>3</v>
      </c>
    </row>
    <row r="9" spans="1:2" x14ac:dyDescent="0.15">
      <c r="A9" t="s">
        <v>9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210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211</v>
      </c>
    </row>
    <row r="29" spans="1:2" x14ac:dyDescent="0.15">
      <c r="A29" t="s">
        <v>34</v>
      </c>
      <c r="B29" t="s">
        <v>212</v>
      </c>
    </row>
    <row r="30" spans="1:2" x14ac:dyDescent="0.15">
      <c r="A30" t="s">
        <v>36</v>
      </c>
      <c r="B30" t="s">
        <v>213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153</v>
      </c>
    </row>
    <row r="33" spans="1:11" x14ac:dyDescent="0.15">
      <c r="A33" t="s">
        <v>42</v>
      </c>
      <c r="B33" t="s">
        <v>153</v>
      </c>
    </row>
    <row r="34" spans="1:11" x14ac:dyDescent="0.15">
      <c r="A34" t="s">
        <v>44</v>
      </c>
      <c r="B34" t="s">
        <v>154</v>
      </c>
    </row>
    <row r="35" spans="1:11" x14ac:dyDescent="0.15">
      <c r="A35" t="s">
        <v>46</v>
      </c>
      <c r="B35" t="s">
        <v>47</v>
      </c>
    </row>
    <row r="36" spans="1:11" x14ac:dyDescent="0.15">
      <c r="A36" t="s">
        <v>51</v>
      </c>
      <c r="B36" t="s">
        <v>52</v>
      </c>
    </row>
    <row r="37" spans="1:11" x14ac:dyDescent="0.15">
      <c r="A37" t="s">
        <v>53</v>
      </c>
      <c r="B37" t="s">
        <v>54</v>
      </c>
    </row>
    <row r="38" spans="1:11" x14ac:dyDescent="0.15">
      <c r="A38" t="s">
        <v>155</v>
      </c>
      <c r="B38" t="s">
        <v>156</v>
      </c>
    </row>
    <row r="39" spans="1:11" x14ac:dyDescent="0.15">
      <c r="A39" t="s">
        <v>59</v>
      </c>
    </row>
    <row r="41" spans="1:11" x14ac:dyDescent="0.15">
      <c r="A41" t="s">
        <v>60</v>
      </c>
      <c r="B41" t="s">
        <v>61</v>
      </c>
      <c r="C41" t="s">
        <v>124</v>
      </c>
      <c r="D41" t="s">
        <v>132</v>
      </c>
      <c r="E41" t="s">
        <v>124</v>
      </c>
      <c r="F41" t="s">
        <v>132</v>
      </c>
      <c r="G41" t="s">
        <v>133</v>
      </c>
      <c r="H41" t="s">
        <v>134</v>
      </c>
      <c r="I41" t="s">
        <v>135</v>
      </c>
    </row>
    <row r="42" spans="1:11" x14ac:dyDescent="0.15">
      <c r="A42">
        <v>1</v>
      </c>
      <c r="B42" t="s">
        <v>62</v>
      </c>
      <c r="C42" s="1">
        <v>19.80058479309082</v>
      </c>
      <c r="D42" s="1">
        <f>AVERAGE(C42:C44)</f>
        <v>19.812367757161457</v>
      </c>
      <c r="E42" s="1">
        <v>19.80058479309082</v>
      </c>
      <c r="F42" s="1">
        <f>AVERAGE(E42:E44)</f>
        <v>19.812367757161457</v>
      </c>
      <c r="J42" t="s">
        <v>172</v>
      </c>
    </row>
    <row r="43" spans="1:11" x14ac:dyDescent="0.15">
      <c r="A43">
        <v>2</v>
      </c>
      <c r="B43" t="s">
        <v>65</v>
      </c>
      <c r="C43" s="1">
        <v>19.755718231201172</v>
      </c>
      <c r="E43" s="1">
        <v>19.755718231201172</v>
      </c>
    </row>
    <row r="44" spans="1:11" x14ac:dyDescent="0.15">
      <c r="A44">
        <v>3</v>
      </c>
      <c r="B44" t="s">
        <v>66</v>
      </c>
      <c r="C44" s="1">
        <v>19.880800247192383</v>
      </c>
      <c r="E44" s="1">
        <v>19.880800247192383</v>
      </c>
    </row>
    <row r="45" spans="1:11" ht="15" x14ac:dyDescent="0.2">
      <c r="A45">
        <v>4</v>
      </c>
      <c r="B45" t="s">
        <v>67</v>
      </c>
      <c r="C45" s="1">
        <v>27.794828414916992</v>
      </c>
      <c r="D45" s="1">
        <f>AVERAGE(C45:C47)</f>
        <v>27.80212910970052</v>
      </c>
      <c r="E45" s="1">
        <v>27.794828414916992</v>
      </c>
      <c r="F45" s="1">
        <f>AVERAGE(E45:E47)</f>
        <v>27.80212910970052</v>
      </c>
      <c r="G45" s="1">
        <f>F45-F42</f>
        <v>7.9897613525390625</v>
      </c>
      <c r="H45" s="1">
        <f>G45-G45</f>
        <v>0</v>
      </c>
      <c r="I45" s="4">
        <f>POWER(2,-H45)</f>
        <v>1</v>
      </c>
      <c r="J45" s="4" t="s">
        <v>173</v>
      </c>
      <c r="K45" s="4" t="s">
        <v>138</v>
      </c>
    </row>
    <row r="46" spans="1:11" x14ac:dyDescent="0.15">
      <c r="A46">
        <v>5</v>
      </c>
      <c r="B46" t="s">
        <v>68</v>
      </c>
      <c r="C46" s="1">
        <v>27.92597770690918</v>
      </c>
      <c r="E46" s="1">
        <v>27.92597770690918</v>
      </c>
    </row>
    <row r="47" spans="1:11" x14ac:dyDescent="0.15">
      <c r="A47">
        <v>6</v>
      </c>
      <c r="B47" t="s">
        <v>69</v>
      </c>
      <c r="C47" s="1">
        <v>27.685581207275391</v>
      </c>
      <c r="E47" s="1">
        <v>27.685581207275391</v>
      </c>
    </row>
    <row r="48" spans="1:11" x14ac:dyDescent="0.15">
      <c r="A48">
        <v>13</v>
      </c>
      <c r="B48" t="s">
        <v>202</v>
      </c>
      <c r="C48" s="1">
        <v>20.815210342407227</v>
      </c>
      <c r="D48" s="1">
        <f>AVERAGE(C48:C50)</f>
        <v>20.79320462544759</v>
      </c>
      <c r="E48" s="1">
        <v>20.815210342407227</v>
      </c>
      <c r="F48" s="1">
        <f>AVERAGE(E48:E50)</f>
        <v>20.79320462544759</v>
      </c>
      <c r="J48" t="s">
        <v>172</v>
      </c>
    </row>
    <row r="49" spans="1:11" x14ac:dyDescent="0.15">
      <c r="A49">
        <v>14</v>
      </c>
      <c r="B49" t="s">
        <v>203</v>
      </c>
      <c r="C49" s="1">
        <v>20.962980270385742</v>
      </c>
      <c r="E49" s="1">
        <v>20.962980270385742</v>
      </c>
    </row>
    <row r="50" spans="1:11" x14ac:dyDescent="0.15">
      <c r="A50">
        <v>15</v>
      </c>
      <c r="B50" t="s">
        <v>204</v>
      </c>
      <c r="C50" s="1">
        <v>20.601423263549805</v>
      </c>
      <c r="E50" s="1">
        <v>20.601423263549805</v>
      </c>
    </row>
    <row r="51" spans="1:11" ht="15" x14ac:dyDescent="0.2">
      <c r="A51">
        <v>16</v>
      </c>
      <c r="B51" t="s">
        <v>205</v>
      </c>
      <c r="C51" s="1">
        <v>27.828935623168945</v>
      </c>
      <c r="D51" s="1">
        <f>AVERAGE(C51:C53)</f>
        <v>27.80738639831543</v>
      </c>
      <c r="E51" s="1">
        <v>27.828935623168945</v>
      </c>
      <c r="F51" s="1">
        <f>AVERAGE(E51:E53)</f>
        <v>27.80738639831543</v>
      </c>
      <c r="G51" s="1">
        <f>F51-F48</f>
        <v>7.0141817728678397</v>
      </c>
      <c r="H51" s="1">
        <f>G51-G45</f>
        <v>-0.97557957967122277</v>
      </c>
      <c r="I51" s="4">
        <f>POWER(2,-H51)</f>
        <v>1.9664310206595683</v>
      </c>
      <c r="J51" s="4" t="s">
        <v>173</v>
      </c>
      <c r="K51" s="4" t="s">
        <v>206</v>
      </c>
    </row>
    <row r="52" spans="1:11" x14ac:dyDescent="0.15">
      <c r="A52">
        <v>17</v>
      </c>
      <c r="B52" t="s">
        <v>207</v>
      </c>
      <c r="C52" s="1">
        <v>27.741678237915039</v>
      </c>
      <c r="E52" s="1">
        <v>27.741678237915039</v>
      </c>
    </row>
    <row r="53" spans="1:11" x14ac:dyDescent="0.15">
      <c r="A53">
        <v>18</v>
      </c>
      <c r="B53" t="s">
        <v>208</v>
      </c>
      <c r="C53" s="1">
        <v>27.851545333862305</v>
      </c>
      <c r="E53" s="1">
        <v>27.851545333862305</v>
      </c>
    </row>
    <row r="54" spans="1:11" x14ac:dyDescent="0.15">
      <c r="A54">
        <v>19</v>
      </c>
      <c r="B54" t="s">
        <v>174</v>
      </c>
      <c r="C54" s="1">
        <v>21.352756500244141</v>
      </c>
      <c r="D54" s="1">
        <f>AVERAGE(C54:C56)</f>
        <v>21.371850331624348</v>
      </c>
      <c r="E54" s="1">
        <v>21.352756500244141</v>
      </c>
      <c r="F54" s="1">
        <f>AVERAGE(E54:E56)</f>
        <v>21.371850331624348</v>
      </c>
      <c r="J54" t="s">
        <v>172</v>
      </c>
    </row>
    <row r="55" spans="1:11" x14ac:dyDescent="0.15">
      <c r="A55">
        <v>20</v>
      </c>
      <c r="B55" t="s">
        <v>175</v>
      </c>
      <c r="C55" s="1">
        <v>21.35328483581543</v>
      </c>
      <c r="E55" s="1">
        <v>21.35328483581543</v>
      </c>
    </row>
    <row r="56" spans="1:11" x14ac:dyDescent="0.15">
      <c r="A56">
        <v>21</v>
      </c>
      <c r="B56" t="s">
        <v>176</v>
      </c>
      <c r="C56" s="1">
        <v>21.409509658813477</v>
      </c>
      <c r="E56" s="1">
        <v>21.409509658813477</v>
      </c>
    </row>
    <row r="57" spans="1:11" ht="15" x14ac:dyDescent="0.2">
      <c r="A57">
        <v>22</v>
      </c>
      <c r="B57" t="s">
        <v>177</v>
      </c>
      <c r="C57" s="1">
        <v>28.92515754699707</v>
      </c>
      <c r="D57" s="1">
        <f>AVERAGE(C57:C59)</f>
        <v>28.787844975789387</v>
      </c>
      <c r="E57" s="1">
        <v>28.92515754699707</v>
      </c>
      <c r="F57" s="1">
        <f>AVERAGE(E57:E59)</f>
        <v>28.787844975789387</v>
      </c>
      <c r="G57" s="1">
        <f>F57-F54</f>
        <v>7.4159946441650391</v>
      </c>
      <c r="H57" s="1">
        <f>G57-G45</f>
        <v>-0.57376670837402344</v>
      </c>
      <c r="I57" s="4">
        <f>POWER(2,-H57)</f>
        <v>1.488404552603257</v>
      </c>
      <c r="J57" s="4" t="s">
        <v>173</v>
      </c>
      <c r="K57" s="4" t="s">
        <v>209</v>
      </c>
    </row>
    <row r="58" spans="1:11" x14ac:dyDescent="0.15">
      <c r="A58">
        <v>23</v>
      </c>
      <c r="B58" t="s">
        <v>178</v>
      </c>
      <c r="C58" s="1">
        <v>28.741071701049805</v>
      </c>
      <c r="E58" s="1">
        <v>28.741071701049805</v>
      </c>
    </row>
    <row r="59" spans="1:11" x14ac:dyDescent="0.15">
      <c r="A59">
        <v>24</v>
      </c>
      <c r="B59" t="s">
        <v>179</v>
      </c>
      <c r="C59" s="1">
        <v>28.697305679321289</v>
      </c>
      <c r="E59" s="1">
        <v>28.697305679321289</v>
      </c>
    </row>
    <row r="61" spans="1:11" x14ac:dyDescent="0.15">
      <c r="A61" t="s">
        <v>126</v>
      </c>
      <c r="B61" t="s">
        <v>127</v>
      </c>
    </row>
    <row r="62" spans="1:11" x14ac:dyDescent="0.15">
      <c r="A62" t="s">
        <v>128</v>
      </c>
      <c r="B62" t="s">
        <v>64</v>
      </c>
    </row>
    <row r="63" spans="1:11" x14ac:dyDescent="0.15">
      <c r="A63" t="s">
        <v>129</v>
      </c>
      <c r="B63" t="s">
        <v>130</v>
      </c>
    </row>
    <row r="64" spans="1:11" x14ac:dyDescent="0.15">
      <c r="A64" t="s">
        <v>131</v>
      </c>
      <c r="B64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0CCD4-9C56-FD40-8DE2-9ABA4B2ECC52}">
  <dimension ref="A1:K67"/>
  <sheetViews>
    <sheetView topLeftCell="A37" workbookViewId="0">
      <selection activeCell="K67" sqref="K67"/>
    </sheetView>
  </sheetViews>
  <sheetFormatPr baseColWidth="10" defaultRowHeight="13" x14ac:dyDescent="0.15"/>
  <cols>
    <col min="1" max="14" width="8.83203125" customWidth="1"/>
    <col min="15" max="15" width="11.5" bestFit="1" customWidth="1"/>
    <col min="16" max="256" width="8.83203125" customWidth="1"/>
  </cols>
  <sheetData>
    <row r="1" spans="1:2" x14ac:dyDescent="0.15">
      <c r="A1" t="s">
        <v>0</v>
      </c>
      <c r="B1" t="s">
        <v>1</v>
      </c>
    </row>
    <row r="2" spans="1:2" x14ac:dyDescent="0.15">
      <c r="A2" t="s">
        <v>2</v>
      </c>
      <c r="B2" t="s">
        <v>3</v>
      </c>
    </row>
    <row r="3" spans="1:2" x14ac:dyDescent="0.15">
      <c r="A3" t="s">
        <v>4</v>
      </c>
      <c r="B3" t="s">
        <v>5</v>
      </c>
    </row>
    <row r="4" spans="1:2" x14ac:dyDescent="0.15">
      <c r="A4" t="s">
        <v>6</v>
      </c>
      <c r="B4" t="s">
        <v>3</v>
      </c>
    </row>
    <row r="5" spans="1:2" x14ac:dyDescent="0.15">
      <c r="A5" t="s">
        <v>7</v>
      </c>
      <c r="B5" t="s">
        <v>5</v>
      </c>
    </row>
    <row r="6" spans="1:2" x14ac:dyDescent="0.15">
      <c r="A6" t="s">
        <v>8</v>
      </c>
      <c r="B6" t="s">
        <v>3</v>
      </c>
    </row>
    <row r="7" spans="1:2" x14ac:dyDescent="0.15">
      <c r="A7" t="s">
        <v>9</v>
      </c>
      <c r="B7" t="s">
        <v>5</v>
      </c>
    </row>
    <row r="8" spans="1:2" x14ac:dyDescent="0.15">
      <c r="A8" t="s">
        <v>10</v>
      </c>
      <c r="B8" t="s">
        <v>3</v>
      </c>
    </row>
    <row r="9" spans="1:2" x14ac:dyDescent="0.15">
      <c r="A9" t="s">
        <v>11</v>
      </c>
      <c r="B9" t="s">
        <v>5</v>
      </c>
    </row>
    <row r="10" spans="1:2" x14ac:dyDescent="0.15">
      <c r="A10" t="s">
        <v>12</v>
      </c>
      <c r="B10" t="s">
        <v>3</v>
      </c>
    </row>
    <row r="11" spans="1:2" x14ac:dyDescent="0.15">
      <c r="A11" t="s">
        <v>13</v>
      </c>
      <c r="B11" t="s">
        <v>5</v>
      </c>
    </row>
    <row r="12" spans="1:2" x14ac:dyDescent="0.15">
      <c r="A12" t="s">
        <v>14</v>
      </c>
      <c r="B12" t="s">
        <v>3</v>
      </c>
    </row>
    <row r="13" spans="1:2" x14ac:dyDescent="0.15">
      <c r="A13" t="s">
        <v>15</v>
      </c>
      <c r="B13" t="s">
        <v>5</v>
      </c>
    </row>
    <row r="14" spans="1:2" x14ac:dyDescent="0.15">
      <c r="A14" t="s">
        <v>16</v>
      </c>
      <c r="B14" t="s">
        <v>3</v>
      </c>
    </row>
    <row r="15" spans="1:2" x14ac:dyDescent="0.15">
      <c r="A15" t="s">
        <v>17</v>
      </c>
      <c r="B15" t="s">
        <v>5</v>
      </c>
    </row>
    <row r="16" spans="1:2" x14ac:dyDescent="0.15">
      <c r="A16" t="s">
        <v>18</v>
      </c>
      <c r="B16" t="s">
        <v>3</v>
      </c>
    </row>
    <row r="17" spans="1:2" x14ac:dyDescent="0.15">
      <c r="A17" t="s">
        <v>19</v>
      </c>
      <c r="B17" t="s">
        <v>5</v>
      </c>
    </row>
    <row r="18" spans="1:2" x14ac:dyDescent="0.15">
      <c r="A18" t="s">
        <v>20</v>
      </c>
      <c r="B18" t="s">
        <v>3</v>
      </c>
    </row>
    <row r="19" spans="1:2" x14ac:dyDescent="0.15">
      <c r="A19" t="s">
        <v>21</v>
      </c>
      <c r="B19" t="s">
        <v>5</v>
      </c>
    </row>
    <row r="20" spans="1:2" x14ac:dyDescent="0.15">
      <c r="A20" t="s">
        <v>22</v>
      </c>
      <c r="B20" t="s">
        <v>3</v>
      </c>
    </row>
    <row r="21" spans="1:2" x14ac:dyDescent="0.15">
      <c r="A21" t="s">
        <v>23</v>
      </c>
      <c r="B21" t="s">
        <v>5</v>
      </c>
    </row>
    <row r="22" spans="1:2" x14ac:dyDescent="0.15">
      <c r="A22" t="s">
        <v>24</v>
      </c>
      <c r="B22" t="s">
        <v>3</v>
      </c>
    </row>
    <row r="23" spans="1:2" x14ac:dyDescent="0.15">
      <c r="A23" t="s">
        <v>25</v>
      </c>
      <c r="B23" t="s">
        <v>5</v>
      </c>
    </row>
    <row r="24" spans="1:2" x14ac:dyDescent="0.15">
      <c r="A24" t="s">
        <v>26</v>
      </c>
      <c r="B24" t="s">
        <v>27</v>
      </c>
    </row>
    <row r="25" spans="1:2" x14ac:dyDescent="0.15">
      <c r="A25" t="s">
        <v>28</v>
      </c>
      <c r="B25" t="s">
        <v>214</v>
      </c>
    </row>
    <row r="26" spans="1:2" x14ac:dyDescent="0.15">
      <c r="A26" t="s">
        <v>30</v>
      </c>
    </row>
    <row r="27" spans="1:2" x14ac:dyDescent="0.15">
      <c r="A27" t="s">
        <v>31</v>
      </c>
    </row>
    <row r="28" spans="1:2" x14ac:dyDescent="0.15">
      <c r="A28" t="s">
        <v>32</v>
      </c>
      <c r="B28" t="s">
        <v>215</v>
      </c>
    </row>
    <row r="29" spans="1:2" x14ac:dyDescent="0.15">
      <c r="A29" t="s">
        <v>34</v>
      </c>
      <c r="B29" t="s">
        <v>216</v>
      </c>
    </row>
    <row r="30" spans="1:2" x14ac:dyDescent="0.15">
      <c r="A30" t="s">
        <v>36</v>
      </c>
      <c r="B30" t="s">
        <v>217</v>
      </c>
    </row>
    <row r="31" spans="1:2" x14ac:dyDescent="0.15">
      <c r="A31" t="s">
        <v>38</v>
      </c>
      <c r="B31" t="s">
        <v>39</v>
      </c>
    </row>
    <row r="32" spans="1:2" x14ac:dyDescent="0.15">
      <c r="A32" t="s">
        <v>40</v>
      </c>
      <c r="B32" t="s">
        <v>41</v>
      </c>
    </row>
    <row r="33" spans="1:11" x14ac:dyDescent="0.15">
      <c r="A33" t="s">
        <v>42</v>
      </c>
      <c r="B33" t="s">
        <v>43</v>
      </c>
    </row>
    <row r="34" spans="1:11" x14ac:dyDescent="0.15">
      <c r="A34" t="s">
        <v>44</v>
      </c>
      <c r="B34" t="s">
        <v>45</v>
      </c>
    </row>
    <row r="35" spans="1:11" x14ac:dyDescent="0.15">
      <c r="A35" t="s">
        <v>46</v>
      </c>
      <c r="B35" t="s">
        <v>47</v>
      </c>
    </row>
    <row r="36" spans="1:11" x14ac:dyDescent="0.15">
      <c r="A36" t="s">
        <v>48</v>
      </c>
      <c r="B36" t="s">
        <v>49</v>
      </c>
    </row>
    <row r="37" spans="1:11" x14ac:dyDescent="0.15">
      <c r="A37" t="s">
        <v>50</v>
      </c>
      <c r="B37" t="s">
        <v>49</v>
      </c>
    </row>
    <row r="38" spans="1:11" x14ac:dyDescent="0.15">
      <c r="A38" t="s">
        <v>51</v>
      </c>
      <c r="B38" t="s">
        <v>52</v>
      </c>
    </row>
    <row r="39" spans="1:11" x14ac:dyDescent="0.15">
      <c r="A39" t="s">
        <v>53</v>
      </c>
      <c r="B39" t="s">
        <v>54</v>
      </c>
    </row>
    <row r="40" spans="1:11" x14ac:dyDescent="0.15">
      <c r="A40" t="s">
        <v>55</v>
      </c>
      <c r="B40" t="s">
        <v>56</v>
      </c>
    </row>
    <row r="41" spans="1:11" x14ac:dyDescent="0.15">
      <c r="A41" t="s">
        <v>57</v>
      </c>
      <c r="B41" t="s">
        <v>58</v>
      </c>
    </row>
    <row r="42" spans="1:11" x14ac:dyDescent="0.15">
      <c r="A42" t="s">
        <v>59</v>
      </c>
    </row>
    <row r="44" spans="1:11" x14ac:dyDescent="0.15">
      <c r="A44" t="s">
        <v>60</v>
      </c>
      <c r="B44" t="s">
        <v>61</v>
      </c>
      <c r="C44" t="s">
        <v>124</v>
      </c>
      <c r="D44" t="s">
        <v>132</v>
      </c>
      <c r="E44" t="s">
        <v>124</v>
      </c>
      <c r="F44" t="s">
        <v>132</v>
      </c>
      <c r="G44" t="s">
        <v>133</v>
      </c>
      <c r="H44" t="s">
        <v>134</v>
      </c>
      <c r="I44" t="s">
        <v>135</v>
      </c>
    </row>
    <row r="45" spans="1:11" x14ac:dyDescent="0.15">
      <c r="A45">
        <v>37</v>
      </c>
      <c r="B45" t="s">
        <v>181</v>
      </c>
      <c r="C45" s="1">
        <v>19.828842163085938</v>
      </c>
      <c r="D45" s="1">
        <f>AVERAGE(C45:C47)</f>
        <v>19.841427803039551</v>
      </c>
      <c r="E45" s="1">
        <v>19.828842163085938</v>
      </c>
      <c r="F45" s="1">
        <f>AVERAGE(E45:E47)</f>
        <v>19.841427803039551</v>
      </c>
      <c r="J45" t="s">
        <v>172</v>
      </c>
    </row>
    <row r="46" spans="1:11" x14ac:dyDescent="0.15">
      <c r="A46">
        <v>38</v>
      </c>
      <c r="B46" t="s">
        <v>182</v>
      </c>
      <c r="C46" s="1">
        <v>19.854013442993164</v>
      </c>
      <c r="E46" s="1">
        <v>19.854013442993164</v>
      </c>
    </row>
    <row r="47" spans="1:11" x14ac:dyDescent="0.15">
      <c r="A47">
        <v>39</v>
      </c>
      <c r="B47" t="s">
        <v>183</v>
      </c>
      <c r="C47" t="s">
        <v>218</v>
      </c>
    </row>
    <row r="48" spans="1:11" ht="15" x14ac:dyDescent="0.2">
      <c r="A48">
        <v>40</v>
      </c>
      <c r="B48" t="s">
        <v>184</v>
      </c>
      <c r="C48" s="1">
        <v>27.748571395874023</v>
      </c>
      <c r="D48" s="1">
        <f>AVERAGE(C48:C50)</f>
        <v>27.600367863972981</v>
      </c>
      <c r="E48" s="1">
        <v>27.748571395874023</v>
      </c>
      <c r="F48" s="1">
        <f>AVERAGE(E48:E50)</f>
        <v>27.600367863972981</v>
      </c>
      <c r="G48" s="1">
        <f>F48-F45</f>
        <v>7.7589400609334298</v>
      </c>
      <c r="H48" s="1">
        <f>G48-G48</f>
        <v>0</v>
      </c>
      <c r="I48" s="4">
        <f>POWER(2,-H48)</f>
        <v>1</v>
      </c>
      <c r="J48" s="4" t="s">
        <v>173</v>
      </c>
      <c r="K48" s="4" t="s">
        <v>138</v>
      </c>
    </row>
    <row r="49" spans="1:11" x14ac:dyDescent="0.15">
      <c r="A49">
        <v>41</v>
      </c>
      <c r="B49" t="s">
        <v>186</v>
      </c>
      <c r="C49" s="1">
        <v>27.693216323852539</v>
      </c>
      <c r="E49" s="1">
        <v>27.693216323852539</v>
      </c>
    </row>
    <row r="50" spans="1:11" x14ac:dyDescent="0.15">
      <c r="A50">
        <v>42</v>
      </c>
      <c r="B50" t="s">
        <v>187</v>
      </c>
      <c r="C50" s="1">
        <v>27.359315872192383</v>
      </c>
      <c r="E50" s="1">
        <v>27.359315872192383</v>
      </c>
    </row>
    <row r="51" spans="1:11" x14ac:dyDescent="0.15">
      <c r="A51">
        <v>49</v>
      </c>
      <c r="B51" t="s">
        <v>94</v>
      </c>
      <c r="C51" s="1">
        <v>20.972728729248047</v>
      </c>
      <c r="D51" s="1">
        <f>AVERAGE(C51:C53)</f>
        <v>20.972651799519856</v>
      </c>
      <c r="E51" s="1">
        <v>20.972728729248047</v>
      </c>
      <c r="F51" s="1">
        <f>AVERAGE(E51:E53)</f>
        <v>20.972651799519856</v>
      </c>
      <c r="J51" t="s">
        <v>172</v>
      </c>
    </row>
    <row r="52" spans="1:11" x14ac:dyDescent="0.15">
      <c r="A52">
        <v>50</v>
      </c>
      <c r="B52" t="s">
        <v>95</v>
      </c>
      <c r="C52" s="1">
        <v>20.968740463256836</v>
      </c>
      <c r="E52" s="1">
        <v>20.968740463256836</v>
      </c>
    </row>
    <row r="53" spans="1:11" x14ac:dyDescent="0.15">
      <c r="A53">
        <v>51</v>
      </c>
      <c r="B53" t="s">
        <v>96</v>
      </c>
      <c r="C53" s="1">
        <v>20.976486206054688</v>
      </c>
      <c r="E53" s="1">
        <v>20.976486206054688</v>
      </c>
    </row>
    <row r="54" spans="1:11" ht="15" x14ac:dyDescent="0.2">
      <c r="A54">
        <v>52</v>
      </c>
      <c r="B54" t="s">
        <v>97</v>
      </c>
      <c r="C54" s="1">
        <v>27.362991333007812</v>
      </c>
      <c r="D54" s="1">
        <f>AVERAGE(C54:C56)</f>
        <v>27.498093922932942</v>
      </c>
      <c r="E54" s="1">
        <v>27.362991333007812</v>
      </c>
      <c r="F54" s="1">
        <f>AVERAGE(E54:E56)</f>
        <v>27.498093922932942</v>
      </c>
      <c r="G54" s="1">
        <f>F54-F51</f>
        <v>6.5254421234130859</v>
      </c>
      <c r="H54" s="1">
        <f>G54-G48</f>
        <v>-1.2334979375203439</v>
      </c>
      <c r="I54" s="4">
        <f>POWER(2,-H54)</f>
        <v>2.3513640759784464</v>
      </c>
      <c r="J54" s="4" t="s">
        <v>173</v>
      </c>
      <c r="K54" s="4" t="s">
        <v>206</v>
      </c>
    </row>
    <row r="55" spans="1:11" x14ac:dyDescent="0.15">
      <c r="A55">
        <v>53</v>
      </c>
      <c r="B55" t="s">
        <v>98</v>
      </c>
      <c r="C55" s="1">
        <v>27.6798095703125</v>
      </c>
      <c r="E55" s="1">
        <v>27.6798095703125</v>
      </c>
    </row>
    <row r="56" spans="1:11" x14ac:dyDescent="0.15">
      <c r="A56">
        <v>54</v>
      </c>
      <c r="B56" t="s">
        <v>99</v>
      </c>
      <c r="C56" s="1">
        <v>27.451480865478516</v>
      </c>
      <c r="E56" s="1">
        <v>27.451480865478516</v>
      </c>
    </row>
    <row r="57" spans="1:11" x14ac:dyDescent="0.15">
      <c r="A57">
        <v>55</v>
      </c>
      <c r="B57" t="s">
        <v>100</v>
      </c>
      <c r="C57" s="1">
        <v>21.490585327148438</v>
      </c>
      <c r="D57" s="1">
        <f>AVERAGE(C57:C59)</f>
        <v>21.415789286295574</v>
      </c>
      <c r="E57" s="1">
        <v>21.490585327148438</v>
      </c>
      <c r="F57" s="1">
        <f>AVERAGE(E57:E59)</f>
        <v>21.415789286295574</v>
      </c>
      <c r="J57" t="s">
        <v>172</v>
      </c>
    </row>
    <row r="58" spans="1:11" x14ac:dyDescent="0.15">
      <c r="A58">
        <v>56</v>
      </c>
      <c r="B58" t="s">
        <v>101</v>
      </c>
      <c r="C58" s="1">
        <v>21.394102096557617</v>
      </c>
      <c r="E58" s="1">
        <v>21.394102096557617</v>
      </c>
    </row>
    <row r="59" spans="1:11" x14ac:dyDescent="0.15">
      <c r="A59">
        <v>57</v>
      </c>
      <c r="B59" t="s">
        <v>102</v>
      </c>
      <c r="C59" s="1">
        <v>21.362680435180664</v>
      </c>
      <c r="E59" s="1">
        <v>21.362680435180664</v>
      </c>
    </row>
    <row r="60" spans="1:11" ht="15" x14ac:dyDescent="0.2">
      <c r="A60">
        <v>58</v>
      </c>
      <c r="B60" t="s">
        <v>103</v>
      </c>
      <c r="C60" s="1">
        <v>28.724563598632812</v>
      </c>
      <c r="D60" s="1">
        <f>AVERAGE(C60:C62)</f>
        <v>28.637713114420574</v>
      </c>
      <c r="E60" s="1">
        <v>28.724563598632812</v>
      </c>
      <c r="F60" s="1">
        <f>AVERAGE(E60:E62)</f>
        <v>28.637713114420574</v>
      </c>
      <c r="G60" s="1">
        <f>F60-F57</f>
        <v>7.221923828125</v>
      </c>
      <c r="H60" s="1">
        <f>G60-G48</f>
        <v>-0.53701623280842981</v>
      </c>
      <c r="I60" s="4">
        <f>POWER(2,-H60)</f>
        <v>1.4509685336418299</v>
      </c>
      <c r="J60" s="4" t="s">
        <v>173</v>
      </c>
      <c r="K60" s="4" t="s">
        <v>209</v>
      </c>
    </row>
    <row r="61" spans="1:11" x14ac:dyDescent="0.15">
      <c r="A61">
        <v>59</v>
      </c>
      <c r="B61" t="s">
        <v>104</v>
      </c>
      <c r="C61" s="1">
        <v>28.57139778137207</v>
      </c>
      <c r="E61" s="1">
        <v>28.57139778137207</v>
      </c>
    </row>
    <row r="62" spans="1:11" x14ac:dyDescent="0.15">
      <c r="A62">
        <v>60</v>
      </c>
      <c r="B62" t="s">
        <v>105</v>
      </c>
      <c r="C62" s="1">
        <v>28.617177963256836</v>
      </c>
      <c r="E62" s="1">
        <v>28.617177963256836</v>
      </c>
    </row>
    <row r="64" spans="1:11" x14ac:dyDescent="0.15">
      <c r="A64" t="s">
        <v>126</v>
      </c>
      <c r="B64" t="s">
        <v>127</v>
      </c>
    </row>
    <row r="65" spans="1:2" x14ac:dyDescent="0.15">
      <c r="A65" t="s">
        <v>128</v>
      </c>
      <c r="B65" t="s">
        <v>64</v>
      </c>
    </row>
    <row r="66" spans="1:2" x14ac:dyDescent="0.15">
      <c r="A66" t="s">
        <v>129</v>
      </c>
      <c r="B66" t="s">
        <v>130</v>
      </c>
    </row>
    <row r="67" spans="1:2" x14ac:dyDescent="0.15">
      <c r="A67" t="s">
        <v>131</v>
      </c>
      <c r="B67" t="s">
        <v>63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katE-experiment-1</vt:lpstr>
      <vt:lpstr>katE-experiment-2</vt:lpstr>
      <vt:lpstr>katE-experiment-3</vt:lpstr>
      <vt:lpstr>cedA-experiment-1</vt:lpstr>
      <vt:lpstr>cedA-experiment-2</vt:lpstr>
      <vt:lpstr>cedA-experiment-3</vt:lpstr>
      <vt:lpstr>cedA-experiment-4</vt:lpstr>
      <vt:lpstr>cedA-experiment-5</vt:lpstr>
      <vt:lpstr>cedA-experiment-6</vt:lpstr>
      <vt:lpstr>cedA-experiment-7</vt:lpstr>
      <vt:lpstr>cedA-experiment-8</vt:lpstr>
      <vt:lpstr>cedA-experiment-9</vt:lpstr>
      <vt:lpstr>cedA-experiment-10</vt:lpstr>
      <vt:lpstr>source-data-figure-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shtein, Vitaliy</dc:creator>
  <cp:lastModifiedBy>Nikita Vasilyev</cp:lastModifiedBy>
  <dcterms:created xsi:type="dcterms:W3CDTF">2023-09-20T16:24:32Z</dcterms:created>
  <dcterms:modified xsi:type="dcterms:W3CDTF">2023-10-15T00:41:16Z</dcterms:modified>
</cp:coreProperties>
</file>